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embeddings/oleObject4.bin" ContentType="application/vnd.openxmlformats-officedocument.oleObject"/>
  <Override PartName="/xl/embeddings/oleObject5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90" windowWidth="27555" windowHeight="12315"/>
  </bookViews>
  <sheets>
    <sheet name="Raw data" sheetId="7" r:id="rId1"/>
    <sheet name="Results" sheetId="4" r:id="rId2"/>
    <sheet name="PRC analysis" sheetId="8" r:id="rId3"/>
  </sheets>
  <calcPr calcId="145621"/>
</workbook>
</file>

<file path=xl/calcChain.xml><?xml version="1.0" encoding="utf-8"?>
<calcChain xmlns="http://schemas.openxmlformats.org/spreadsheetml/2006/main">
  <c r="AN54" i="4" l="1"/>
  <c r="AN55" i="4" s="1"/>
  <c r="AL54" i="4"/>
  <c r="AL55" i="4" s="1"/>
  <c r="AJ54" i="4"/>
  <c r="AJ55" i="4" s="1"/>
  <c r="AH54" i="4"/>
  <c r="AH55" i="4" s="1"/>
  <c r="AD54" i="4"/>
  <c r="AD55" i="4" s="1"/>
  <c r="AB54" i="4"/>
  <c r="AB55" i="4" s="1"/>
  <c r="Z54" i="4"/>
  <c r="Z55" i="4" s="1"/>
  <c r="X54" i="4"/>
  <c r="X55" i="4" s="1"/>
  <c r="AO51" i="4"/>
  <c r="AN51" i="4"/>
  <c r="AM51" i="4"/>
  <c r="AL51" i="4"/>
  <c r="AK51" i="4"/>
  <c r="AJ51" i="4"/>
  <c r="AI51" i="4"/>
  <c r="AH51" i="4"/>
  <c r="AE51" i="4"/>
  <c r="AD51" i="4"/>
  <c r="AC51" i="4"/>
  <c r="AB51" i="4"/>
  <c r="AA51" i="4"/>
  <c r="Z51" i="4"/>
  <c r="Y51" i="4"/>
  <c r="X51" i="4"/>
  <c r="AO31" i="4"/>
  <c r="AN31" i="4"/>
  <c r="AM31" i="4"/>
  <c r="AL31" i="4"/>
  <c r="AK31" i="4"/>
  <c r="AJ31" i="4"/>
  <c r="AI31" i="4"/>
  <c r="AH31" i="4"/>
  <c r="AE31" i="4"/>
  <c r="AD31" i="4"/>
  <c r="AC31" i="4"/>
  <c r="AB31" i="4"/>
  <c r="AA31" i="4"/>
  <c r="Z31" i="4"/>
  <c r="Y31" i="4"/>
  <c r="X31" i="4"/>
  <c r="U51" i="4" l="1"/>
  <c r="T51" i="4"/>
  <c r="S51" i="4"/>
  <c r="R51" i="4"/>
  <c r="Q51" i="4"/>
  <c r="P51" i="4"/>
  <c r="O51" i="4"/>
  <c r="N51" i="4"/>
  <c r="AO40" i="4"/>
  <c r="AN40" i="4"/>
  <c r="AM40" i="4"/>
  <c r="AL40" i="4"/>
  <c r="AK40" i="4"/>
  <c r="AJ40" i="4"/>
  <c r="AI40" i="4"/>
  <c r="AH40" i="4"/>
  <c r="AE40" i="4"/>
  <c r="AD40" i="4"/>
  <c r="AC40" i="4"/>
  <c r="AB40" i="4"/>
  <c r="AA40" i="4"/>
  <c r="Z40" i="4"/>
  <c r="Y40" i="4"/>
  <c r="X40" i="4"/>
  <c r="U40" i="4"/>
  <c r="T40" i="4"/>
  <c r="S40" i="4"/>
  <c r="R40" i="4"/>
  <c r="Q40" i="4"/>
  <c r="P40" i="4"/>
  <c r="O40" i="4"/>
  <c r="N40" i="4"/>
  <c r="E51" i="4"/>
  <c r="F51" i="4"/>
  <c r="G51" i="4"/>
  <c r="H51" i="4"/>
  <c r="I51" i="4"/>
  <c r="J51" i="4"/>
  <c r="K51" i="4"/>
  <c r="E40" i="4"/>
  <c r="F40" i="4"/>
  <c r="G40" i="4"/>
  <c r="H40" i="4"/>
  <c r="I40" i="4"/>
  <c r="J40" i="4"/>
  <c r="K40" i="4"/>
  <c r="D51" i="4"/>
  <c r="D40" i="4"/>
  <c r="AN53" i="4"/>
  <c r="AL53" i="4"/>
  <c r="AJ53" i="4"/>
  <c r="AH53" i="4"/>
  <c r="AD53" i="4"/>
  <c r="AB53" i="4"/>
  <c r="Z53" i="4"/>
  <c r="X53" i="4"/>
  <c r="U31" i="4"/>
  <c r="T31" i="4"/>
  <c r="T53" i="4" s="1"/>
  <c r="S31" i="4"/>
  <c r="R31" i="4"/>
  <c r="R53" i="4" s="1"/>
  <c r="Q31" i="4"/>
  <c r="P31" i="4"/>
  <c r="P53" i="4" s="1"/>
  <c r="O31" i="4"/>
  <c r="N31" i="4"/>
  <c r="N53" i="4" s="1"/>
  <c r="E31" i="4"/>
  <c r="F31" i="4"/>
  <c r="G31" i="4"/>
  <c r="H31" i="4"/>
  <c r="I31" i="4"/>
  <c r="J31" i="4"/>
  <c r="K31" i="4"/>
  <c r="D31" i="4"/>
  <c r="D53" i="4" s="1"/>
  <c r="H53" i="4" l="1"/>
  <c r="J53" i="4"/>
  <c r="F53" i="4"/>
  <c r="T54" i="4" l="1"/>
  <c r="R54" i="4"/>
  <c r="P54" i="4"/>
  <c r="N54" i="4"/>
  <c r="J54" i="4"/>
  <c r="H54" i="4"/>
  <c r="F54" i="4"/>
  <c r="D54" i="4"/>
  <c r="J55" i="4" l="1"/>
  <c r="T55" i="4"/>
  <c r="D55" i="4"/>
  <c r="N55" i="4"/>
  <c r="F55" i="4"/>
  <c r="P55" i="4"/>
  <c r="H55" i="4"/>
  <c r="R55" i="4"/>
</calcChain>
</file>

<file path=xl/sharedStrings.xml><?xml version="1.0" encoding="utf-8"?>
<sst xmlns="http://schemas.openxmlformats.org/spreadsheetml/2006/main" count="378" uniqueCount="174">
  <si>
    <t>Arg</t>
  </si>
  <si>
    <t>Pro</t>
  </si>
  <si>
    <t>Val</t>
  </si>
  <si>
    <t>Ile</t>
  </si>
  <si>
    <t>Asp</t>
  </si>
  <si>
    <t>Ala</t>
  </si>
  <si>
    <t>3-Ala</t>
  </si>
  <si>
    <t>Leu</t>
  </si>
  <si>
    <t>Asn</t>
  </si>
  <si>
    <t>Gln</t>
  </si>
  <si>
    <t>Glu</t>
  </si>
  <si>
    <t>Tyr</t>
  </si>
  <si>
    <t>Orn</t>
  </si>
  <si>
    <t>Ser</t>
  </si>
  <si>
    <t>His</t>
  </si>
  <si>
    <t>Lys</t>
  </si>
  <si>
    <t>Gly</t>
  </si>
  <si>
    <t>Phe</t>
  </si>
  <si>
    <t>Trp</t>
  </si>
  <si>
    <t>Thr</t>
  </si>
  <si>
    <t>Met</t>
  </si>
  <si>
    <t>Cys</t>
  </si>
  <si>
    <t>ABA</t>
  </si>
  <si>
    <t>Glycerol</t>
  </si>
  <si>
    <t>Fructose</t>
  </si>
  <si>
    <t>Glucose</t>
  </si>
  <si>
    <t>Trehalose</t>
  </si>
  <si>
    <t>myo-Inositol</t>
  </si>
  <si>
    <t>chiro-Inositol</t>
  </si>
  <si>
    <t>Sorbitol</t>
  </si>
  <si>
    <t>Pyruvate</t>
  </si>
  <si>
    <t>Fumarate</t>
  </si>
  <si>
    <t>Succinate</t>
  </si>
  <si>
    <t>Lactate</t>
  </si>
  <si>
    <t>Maleate</t>
  </si>
  <si>
    <t>Citrate</t>
  </si>
  <si>
    <t>Malate</t>
  </si>
  <si>
    <t>Aconitate</t>
  </si>
  <si>
    <t>Ketoglutarate</t>
  </si>
  <si>
    <t>Sarcosine</t>
  </si>
  <si>
    <t>Pipecolate</t>
  </si>
  <si>
    <t>C0a</t>
  </si>
  <si>
    <t>C0b</t>
  </si>
  <si>
    <t>C0c</t>
  </si>
  <si>
    <t>C0d</t>
  </si>
  <si>
    <t>mean</t>
  </si>
  <si>
    <t>S.D.</t>
  </si>
  <si>
    <t>C12a</t>
  </si>
  <si>
    <t>C12b</t>
  </si>
  <si>
    <t>C12c</t>
  </si>
  <si>
    <t>C12d</t>
  </si>
  <si>
    <t>C36a</t>
  </si>
  <si>
    <t>C36b</t>
  </si>
  <si>
    <t>C36c</t>
  </si>
  <si>
    <t>C36d</t>
  </si>
  <si>
    <t>C72a</t>
  </si>
  <si>
    <t>C72b</t>
  </si>
  <si>
    <t>C72c</t>
  </si>
  <si>
    <t>C72d</t>
  </si>
  <si>
    <t>F0a</t>
  </si>
  <si>
    <t>F0b</t>
  </si>
  <si>
    <t>F0c</t>
  </si>
  <si>
    <t>F0d</t>
  </si>
  <si>
    <t>F12a</t>
  </si>
  <si>
    <t>F12b</t>
  </si>
  <si>
    <t>F12c</t>
  </si>
  <si>
    <t>F12d</t>
  </si>
  <si>
    <t>F36a</t>
  </si>
  <si>
    <t>F36b</t>
  </si>
  <si>
    <t>F36c</t>
  </si>
  <si>
    <t>F36d</t>
  </si>
  <si>
    <t>F72a</t>
  </si>
  <si>
    <t>F72b</t>
  </si>
  <si>
    <t>F72c</t>
  </si>
  <si>
    <t>F72d</t>
  </si>
  <si>
    <t>LN2 0a</t>
  </si>
  <si>
    <t>LN2 0b</t>
  </si>
  <si>
    <t>LN2 0c</t>
  </si>
  <si>
    <t>LN2 0d</t>
  </si>
  <si>
    <t>LN2 12a</t>
  </si>
  <si>
    <t>LN2 12b</t>
  </si>
  <si>
    <t>LN2 12c</t>
  </si>
  <si>
    <t>LN2 12d</t>
  </si>
  <si>
    <t>LN2 36a</t>
  </si>
  <si>
    <t>LN2 36b</t>
  </si>
  <si>
    <t>LN2 36c</t>
  </si>
  <si>
    <t>LN2 36d</t>
  </si>
  <si>
    <t>LN2 72a</t>
  </si>
  <si>
    <t>LN2 72b</t>
  </si>
  <si>
    <t>LN2 72c</t>
  </si>
  <si>
    <t>LN2 72d</t>
  </si>
  <si>
    <t>C0</t>
  </si>
  <si>
    <t>C12</t>
  </si>
  <si>
    <t>C36</t>
  </si>
  <si>
    <t>C72</t>
  </si>
  <si>
    <t>F0</t>
  </si>
  <si>
    <t>F12</t>
  </si>
  <si>
    <t>F36</t>
  </si>
  <si>
    <t>F72</t>
  </si>
  <si>
    <t>LN0</t>
  </si>
  <si>
    <t>LN12</t>
  </si>
  <si>
    <t>LN36</t>
  </si>
  <si>
    <t>LN72</t>
  </si>
  <si>
    <t>S0</t>
  </si>
  <si>
    <t>S12</t>
  </si>
  <si>
    <t>S36</t>
  </si>
  <si>
    <t>S72</t>
  </si>
  <si>
    <t>Va</t>
  </si>
  <si>
    <t>S0a</t>
  </si>
  <si>
    <t>S0b</t>
  </si>
  <si>
    <t>S0c</t>
  </si>
  <si>
    <t>S0d</t>
  </si>
  <si>
    <t>S12a</t>
  </si>
  <si>
    <t>S12b</t>
  </si>
  <si>
    <t>S12c</t>
  </si>
  <si>
    <t>S12d</t>
  </si>
  <si>
    <t>S36a</t>
  </si>
  <si>
    <t>S36b</t>
  </si>
  <si>
    <t>S36c</t>
  </si>
  <si>
    <t>S36d</t>
  </si>
  <si>
    <t>S72a</t>
  </si>
  <si>
    <t>S72b</t>
  </si>
  <si>
    <t>S72c</t>
  </si>
  <si>
    <t>S72d</t>
  </si>
  <si>
    <t>Metabolite</t>
  </si>
  <si>
    <r>
      <t>Raw metabolomics data: concentrations expressed in nmol.mg</t>
    </r>
    <r>
      <rPr>
        <b/>
        <vertAlign val="superscript"/>
        <sz val="24"/>
        <color rgb="FF000000"/>
        <rFont val="Calibri"/>
        <family val="2"/>
        <charset val="238"/>
        <scheme val="minor"/>
      </rPr>
      <t>-1</t>
    </r>
    <r>
      <rPr>
        <b/>
        <sz val="24"/>
        <color rgb="FF000000"/>
        <rFont val="Calibri"/>
        <family val="2"/>
        <charset val="238"/>
        <scheme val="minor"/>
      </rPr>
      <t xml:space="preserve"> FM</t>
    </r>
  </si>
  <si>
    <t>extremely high levels of glycerol in the</t>
  </si>
  <si>
    <t>in 50% solution of glycerol</t>
  </si>
  <si>
    <t>S0 sample were caused by exposing the</t>
  </si>
  <si>
    <t>(in order to prevent formation of ice</t>
  </si>
  <si>
    <t>crystals in the moist cellulose wrapping)</t>
  </si>
  <si>
    <t>excluded from further analysis</t>
  </si>
  <si>
    <t>data for glycerol in S0 sample were</t>
  </si>
  <si>
    <t>Class</t>
  </si>
  <si>
    <t>Amino-compounds</t>
  </si>
  <si>
    <t>Sugars and polyols</t>
  </si>
  <si>
    <t>Organic acids</t>
  </si>
  <si>
    <t>Totals</t>
  </si>
  <si>
    <t>Total of five principal metabolites</t>
  </si>
  <si>
    <t>Proportion of five prinicipal metabolites [%]</t>
  </si>
  <si>
    <t>Grand  totals</t>
  </si>
  <si>
    <r>
      <t xml:space="preserve">The results are shown as means </t>
    </r>
    <r>
      <rPr>
        <sz val="12"/>
        <color theme="1"/>
        <rFont val="Arial"/>
        <family val="2"/>
        <charset val="238"/>
      </rPr>
      <t>±</t>
    </r>
    <r>
      <rPr>
        <sz val="12"/>
        <color theme="1"/>
        <rFont val="Calibri"/>
        <family val="2"/>
        <charset val="238"/>
      </rPr>
      <t xml:space="preserve"> </t>
    </r>
    <r>
      <rPr>
        <sz val="12"/>
        <color theme="1"/>
        <rFont val="Calibri"/>
        <family val="2"/>
        <charset val="238"/>
        <scheme val="minor"/>
      </rPr>
      <t>S.D. of four biological</t>
    </r>
  </si>
  <si>
    <t>replicates (four samples of five pooled larvae)</t>
  </si>
  <si>
    <t>List of targeted metabolites and results of analysis. *</t>
  </si>
  <si>
    <r>
      <t>* Concentrations are expressed in nmol. mg</t>
    </r>
    <r>
      <rPr>
        <vertAlign val="superscript"/>
        <sz val="12"/>
        <color theme="1"/>
        <rFont val="Calibri"/>
        <family val="2"/>
        <charset val="238"/>
        <scheme val="minor"/>
      </rPr>
      <t>-1</t>
    </r>
    <r>
      <rPr>
        <sz val="12"/>
        <color theme="1"/>
        <rFont val="Calibri"/>
        <family val="2"/>
        <charset val="238"/>
        <scheme val="minor"/>
      </rPr>
      <t xml:space="preserve"> FM (fresh mass)</t>
    </r>
  </si>
  <si>
    <t>Metabolite **</t>
  </si>
  <si>
    <t>** Standard abbreviations are used for protein amino acids</t>
  </si>
  <si>
    <r>
      <t>larvae to supercooling conditions at -10</t>
    </r>
    <r>
      <rPr>
        <sz val="12"/>
        <color theme="1"/>
        <rFont val="Calibri"/>
        <family val="2"/>
        <charset val="238"/>
      </rPr>
      <t>°C</t>
    </r>
  </si>
  <si>
    <t>during recovery after cold stress.</t>
  </si>
  <si>
    <t>The time course of changes in concentration of four principal metabolites</t>
  </si>
  <si>
    <t>Control (C)</t>
  </si>
  <si>
    <t xml:space="preserve">Control (C) </t>
  </si>
  <si>
    <t>Fig. S1</t>
  </si>
  <si>
    <t>Fig. S2</t>
  </si>
  <si>
    <t>Resp</t>
  </si>
  <si>
    <t>Cfit</t>
  </si>
  <si>
    <t>The parameter of PRC analysis describing the proportion of explained variance by the statistical model.</t>
  </si>
  <si>
    <t>Results of PRC analysis*: summary of Resp and Cfit parameters for all metabolites.</t>
  </si>
  <si>
    <r>
      <t>Metabolites with</t>
    </r>
    <r>
      <rPr>
        <b/>
        <sz val="12"/>
        <color theme="1"/>
        <rFont val="Calibri"/>
        <family val="2"/>
        <charset val="238"/>
        <scheme val="minor"/>
      </rPr>
      <t xml:space="preserve"> 1.5 &lt; Resp &lt; -1.5</t>
    </r>
    <r>
      <rPr>
        <sz val="12"/>
        <color theme="1"/>
        <rFont val="Calibri"/>
        <family val="2"/>
        <charset val="238"/>
        <scheme val="minor"/>
      </rPr>
      <t xml:space="preserve"> are highlighted in yellow fields.</t>
    </r>
  </si>
  <si>
    <r>
      <t>metabolites with</t>
    </r>
    <r>
      <rPr>
        <b/>
        <sz val="12"/>
        <color theme="1"/>
        <rFont val="Calibri"/>
        <family val="2"/>
        <charset val="238"/>
        <scheme val="minor"/>
      </rPr>
      <t xml:space="preserve"> Cfit &gt; 0,5</t>
    </r>
    <r>
      <rPr>
        <sz val="12"/>
        <color theme="1"/>
        <rFont val="Calibri"/>
        <family val="2"/>
        <charset val="238"/>
        <scheme val="minor"/>
      </rPr>
      <t xml:space="preserve"> are highlighted in pink fields.</t>
    </r>
  </si>
  <si>
    <t>The parameter of PRC analysis describing the magnitude of response of a given metabolite in the statistical model. The more it deviates from 0, the stronger is the response.</t>
  </si>
  <si>
    <t>PRC 1</t>
  </si>
  <si>
    <t>PRC 2</t>
  </si>
  <si>
    <t>PRC 3</t>
  </si>
  <si>
    <t>to avoid an influence on results, we excluded</t>
  </si>
  <si>
    <t>amino-compounds, sugars and polyols, and organic acids, during recovery after cold stress.</t>
  </si>
  <si>
    <t>The time course of changes in sum-concentrations of targeted metabolite classes:</t>
  </si>
  <si>
    <t>statistical analysis</t>
  </si>
  <si>
    <t>* Principal Response Curves (PRC) analysis is a part of Canoco 5 software (v. 5.04) for multivariate data exploration, testing and summarization.</t>
  </si>
  <si>
    <t>Freezing (F)</t>
  </si>
  <si>
    <t>Supercooling (S)</t>
  </si>
  <si>
    <t>Cryopreservation (LN)</t>
  </si>
  <si>
    <t>the glycerol data from further</t>
  </si>
  <si>
    <t>** metabolites are ordered from highest to lowest Res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"/>
  </numFmts>
  <fonts count="20" x14ac:knownFonts="1">
    <font>
      <sz val="11"/>
      <color theme="1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b/>
      <sz val="11"/>
      <color theme="5" tint="0.59999389629810485"/>
      <name val="Calibri"/>
      <family val="2"/>
      <charset val="238"/>
      <scheme val="minor"/>
    </font>
    <font>
      <sz val="11"/>
      <color theme="5" tint="0.59999389629810485"/>
      <name val="Calibri"/>
      <family val="2"/>
      <charset val="238"/>
      <scheme val="minor"/>
    </font>
    <font>
      <b/>
      <sz val="24"/>
      <color rgb="FF000000"/>
      <name val="Calibri"/>
      <family val="2"/>
      <charset val="238"/>
      <scheme val="minor"/>
    </font>
    <font>
      <sz val="24"/>
      <color theme="1"/>
      <name val="Calibri"/>
      <family val="2"/>
      <charset val="238"/>
      <scheme val="minor"/>
    </font>
    <font>
      <b/>
      <vertAlign val="superscript"/>
      <sz val="24"/>
      <color rgb="FF000000"/>
      <name val="Calibri"/>
      <family val="2"/>
      <charset val="238"/>
      <scheme val="minor"/>
    </font>
    <font>
      <sz val="12"/>
      <name val="Calibri"/>
      <family val="2"/>
      <charset val="238"/>
      <scheme val="minor"/>
    </font>
    <font>
      <b/>
      <sz val="12"/>
      <color rgb="FF000000"/>
      <name val="Calibri"/>
      <family val="2"/>
      <charset val="238"/>
      <scheme val="minor"/>
    </font>
    <font>
      <sz val="12"/>
      <color theme="1"/>
      <name val="Arial"/>
      <family val="2"/>
      <charset val="238"/>
    </font>
    <font>
      <sz val="12"/>
      <color theme="1"/>
      <name val="Calibri"/>
      <family val="2"/>
      <charset val="238"/>
    </font>
    <font>
      <vertAlign val="superscript"/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sz val="18"/>
      <color theme="1"/>
      <name val="Calibri"/>
      <family val="2"/>
      <charset val="238"/>
      <scheme val="minor"/>
    </font>
    <font>
      <sz val="18"/>
      <name val="Calibri"/>
      <family val="2"/>
      <charset val="238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3999755851924192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110">
    <xf numFmtId="0" fontId="0" fillId="0" borderId="0" xfId="0"/>
    <xf numFmtId="2" fontId="4" fillId="4" borderId="2" xfId="0" applyNumberFormat="1" applyFont="1" applyFill="1" applyBorder="1" applyAlignment="1">
      <alignment horizontal="center"/>
    </xf>
    <xf numFmtId="2" fontId="3" fillId="4" borderId="2" xfId="0" applyNumberFormat="1" applyFont="1" applyFill="1" applyBorder="1" applyAlignment="1">
      <alignment horizontal="center"/>
    </xf>
    <xf numFmtId="165" fontId="3" fillId="0" borderId="0" xfId="0" applyNumberFormat="1" applyFont="1" applyFill="1" applyBorder="1"/>
    <xf numFmtId="2" fontId="3" fillId="0" borderId="0" xfId="0" applyNumberFormat="1" applyFont="1" applyFill="1" applyBorder="1" applyAlignment="1">
      <alignment horizontal="center"/>
    </xf>
    <xf numFmtId="0" fontId="5" fillId="0" borderId="0" xfId="0" applyFont="1"/>
    <xf numFmtId="165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Border="1"/>
    <xf numFmtId="164" fontId="3" fillId="0" borderId="0" xfId="1" applyNumberFormat="1" applyFont="1" applyFill="1" applyBorder="1"/>
    <xf numFmtId="2" fontId="4" fillId="0" borderId="0" xfId="0" applyNumberFormat="1" applyFont="1" applyFill="1" applyBorder="1" applyAlignment="1">
      <alignment horizontal="center"/>
    </xf>
    <xf numFmtId="164" fontId="3" fillId="0" borderId="0" xfId="2" applyNumberFormat="1" applyFont="1" applyFill="1" applyBorder="1"/>
    <xf numFmtId="0" fontId="3" fillId="0" borderId="0" xfId="1" applyFont="1" applyFill="1" applyBorder="1"/>
    <xf numFmtId="0" fontId="3" fillId="0" borderId="0" xfId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8" fillId="4" borderId="0" xfId="0" applyFont="1" applyFill="1"/>
    <xf numFmtId="0" fontId="9" fillId="4" borderId="0" xfId="0" applyFont="1" applyFill="1"/>
    <xf numFmtId="0" fontId="9" fillId="4" borderId="0" xfId="0" applyFont="1" applyFill="1" applyAlignment="1">
      <alignment horizontal="center"/>
    </xf>
    <xf numFmtId="0" fontId="9" fillId="0" borderId="0" xfId="0" applyFont="1"/>
    <xf numFmtId="2" fontId="3" fillId="0" borderId="0" xfId="1" applyNumberFormat="1" applyFont="1" applyFill="1" applyBorder="1"/>
    <xf numFmtId="2" fontId="3" fillId="0" borderId="0" xfId="0" applyNumberFormat="1" applyFont="1" applyFill="1" applyBorder="1"/>
    <xf numFmtId="2" fontId="0" fillId="0" borderId="0" xfId="0" applyNumberFormat="1" applyBorder="1"/>
    <xf numFmtId="0" fontId="9" fillId="0" borderId="0" xfId="0" applyFont="1" applyFill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9" fillId="0" borderId="0" xfId="0" applyFont="1" applyFill="1" applyBorder="1"/>
    <xf numFmtId="0" fontId="5" fillId="4" borderId="0" xfId="0" applyFont="1" applyFill="1" applyBorder="1" applyAlignment="1">
      <alignment horizontal="left"/>
    </xf>
    <xf numFmtId="0" fontId="9" fillId="4" borderId="0" xfId="0" applyFont="1" applyFill="1" applyBorder="1" applyAlignment="1">
      <alignment horizontal="center"/>
    </xf>
    <xf numFmtId="0" fontId="11" fillId="0" borderId="0" xfId="0" applyFont="1" applyFill="1" applyBorder="1"/>
    <xf numFmtId="0" fontId="11" fillId="0" borderId="0" xfId="0" applyFont="1" applyFill="1" applyBorder="1" applyAlignment="1">
      <alignment horizontal="center"/>
    </xf>
    <xf numFmtId="0" fontId="5" fillId="0" borderId="0" xfId="0" applyFont="1" applyBorder="1"/>
    <xf numFmtId="0" fontId="5" fillId="4" borderId="0" xfId="0" applyFont="1" applyFill="1"/>
    <xf numFmtId="164" fontId="11" fillId="0" borderId="0" xfId="1" applyNumberFormat="1" applyFont="1" applyFill="1" applyBorder="1"/>
    <xf numFmtId="164" fontId="11" fillId="0" borderId="0" xfId="2" applyNumberFormat="1" applyFont="1" applyFill="1" applyBorder="1"/>
    <xf numFmtId="0" fontId="11" fillId="0" borderId="0" xfId="1" applyFont="1" applyFill="1" applyBorder="1"/>
    <xf numFmtId="0" fontId="11" fillId="0" borderId="0" xfId="1" applyFont="1" applyFill="1" applyBorder="1" applyAlignment="1">
      <alignment horizontal="left"/>
    </xf>
    <xf numFmtId="0" fontId="5" fillId="0" borderId="0" xfId="0" applyFont="1" applyFill="1"/>
    <xf numFmtId="0" fontId="5" fillId="0" borderId="0" xfId="0" applyFont="1" applyFill="1" applyBorder="1"/>
    <xf numFmtId="0" fontId="12" fillId="0" borderId="0" xfId="0" applyFont="1" applyFill="1"/>
    <xf numFmtId="0" fontId="5" fillId="0" borderId="0" xfId="0" applyFont="1" applyFill="1" applyAlignment="1">
      <alignment horizontal="center"/>
    </xf>
    <xf numFmtId="164" fontId="11" fillId="4" borderId="2" xfId="2" applyNumberFormat="1" applyFont="1" applyFill="1" applyBorder="1"/>
    <xf numFmtId="0" fontId="11" fillId="4" borderId="2" xfId="0" applyFont="1" applyFill="1" applyBorder="1" applyAlignment="1">
      <alignment horizontal="left"/>
    </xf>
    <xf numFmtId="0" fontId="5" fillId="0" borderId="0" xfId="0" applyFont="1" applyBorder="1" applyAlignment="1">
      <alignment horizontal="center"/>
    </xf>
    <xf numFmtId="164" fontId="11" fillId="0" borderId="0" xfId="1" applyNumberFormat="1" applyFont="1" applyFill="1" applyBorder="1" applyAlignment="1">
      <alignment horizontal="right"/>
    </xf>
    <xf numFmtId="0" fontId="5" fillId="0" borderId="0" xfId="0" applyFont="1" applyBorder="1" applyAlignment="1">
      <alignment horizontal="left"/>
    </xf>
    <xf numFmtId="0" fontId="0" fillId="0" borderId="0" xfId="0" applyAlignment="1">
      <alignment vertical="center"/>
    </xf>
    <xf numFmtId="0" fontId="11" fillId="0" borderId="0" xfId="0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5" fillId="4" borderId="0" xfId="0" applyFont="1" applyFill="1" applyBorder="1"/>
    <xf numFmtId="0" fontId="9" fillId="4" borderId="0" xfId="0" applyFont="1" applyFill="1" applyBorder="1"/>
    <xf numFmtId="0" fontId="11" fillId="4" borderId="2" xfId="0" applyFont="1" applyFill="1" applyBorder="1" applyAlignment="1">
      <alignment horizontal="center"/>
    </xf>
    <xf numFmtId="165" fontId="3" fillId="7" borderId="0" xfId="0" applyNumberFormat="1" applyFont="1" applyFill="1" applyBorder="1"/>
    <xf numFmtId="2" fontId="6" fillId="7" borderId="0" xfId="0" applyNumberFormat="1" applyFont="1" applyFill="1" applyBorder="1" applyAlignment="1">
      <alignment horizontal="center"/>
    </xf>
    <xf numFmtId="2" fontId="7" fillId="7" borderId="0" xfId="0" applyNumberFormat="1" applyFont="1" applyFill="1" applyBorder="1" applyAlignment="1">
      <alignment horizontal="center"/>
    </xf>
    <xf numFmtId="2" fontId="4" fillId="7" borderId="0" xfId="0" applyNumberFormat="1" applyFont="1" applyFill="1" applyBorder="1" applyAlignment="1">
      <alignment horizontal="center"/>
    </xf>
    <xf numFmtId="2" fontId="3" fillId="7" borderId="0" xfId="0" applyNumberFormat="1" applyFont="1" applyFill="1" applyBorder="1" applyAlignment="1">
      <alignment horizontal="center"/>
    </xf>
    <xf numFmtId="0" fontId="5" fillId="7" borderId="0" xfId="0" applyFont="1" applyFill="1" applyBorder="1"/>
    <xf numFmtId="2" fontId="11" fillId="0" borderId="0" xfId="1" applyNumberFormat="1" applyFont="1" applyFill="1" applyBorder="1"/>
    <xf numFmtId="0" fontId="16" fillId="0" borderId="0" xfId="0" applyFont="1"/>
    <xf numFmtId="165" fontId="0" fillId="0" borderId="0" xfId="0" applyNumberFormat="1"/>
    <xf numFmtId="165" fontId="0" fillId="0" borderId="0" xfId="0" applyNumberFormat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65" fontId="0" fillId="8" borderId="0" xfId="0" applyNumberFormat="1" applyFill="1" applyBorder="1" applyAlignment="1">
      <alignment horizontal="center"/>
    </xf>
    <xf numFmtId="0" fontId="16" fillId="8" borderId="0" xfId="0" applyFont="1" applyFill="1" applyAlignment="1">
      <alignment horizontal="center"/>
    </xf>
    <xf numFmtId="0" fontId="16" fillId="9" borderId="0" xfId="0" applyFont="1" applyFill="1" applyAlignment="1">
      <alignment horizontal="center"/>
    </xf>
    <xf numFmtId="0" fontId="5" fillId="4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8" borderId="0" xfId="0" applyFill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17" fillId="0" borderId="0" xfId="0" applyFont="1" applyAlignment="1">
      <alignment horizontal="center"/>
    </xf>
    <xf numFmtId="165" fontId="5" fillId="0" borderId="0" xfId="0" applyNumberFormat="1" applyFont="1"/>
    <xf numFmtId="0" fontId="18" fillId="0" borderId="0" xfId="0" applyFont="1"/>
    <xf numFmtId="0" fontId="18" fillId="4" borderId="2" xfId="0" applyFont="1" applyFill="1" applyBorder="1" applyAlignment="1">
      <alignment horizontal="center"/>
    </xf>
    <xf numFmtId="0" fontId="19" fillId="4" borderId="2" xfId="0" applyFont="1" applyFill="1" applyBorder="1" applyAlignment="1">
      <alignment horizontal="center"/>
    </xf>
    <xf numFmtId="0" fontId="18" fillId="0" borderId="0" xfId="0" applyFont="1" applyFill="1" applyBorder="1"/>
    <xf numFmtId="0" fontId="18" fillId="0" borderId="0" xfId="0" applyFont="1" applyBorder="1"/>
    <xf numFmtId="0" fontId="19" fillId="0" borderId="0" xfId="0" applyFont="1" applyFill="1" applyBorder="1" applyAlignment="1">
      <alignment horizontal="center"/>
    </xf>
    <xf numFmtId="0" fontId="18" fillId="0" borderId="0" xfId="0" applyFont="1" applyBorder="1" applyAlignment="1">
      <alignment horizontal="center"/>
    </xf>
    <xf numFmtId="0" fontId="19" fillId="4" borderId="2" xfId="0" applyFont="1" applyFill="1" applyBorder="1" applyAlignment="1">
      <alignment horizontal="left"/>
    </xf>
    <xf numFmtId="0" fontId="19" fillId="4" borderId="3" xfId="0" applyFont="1" applyFill="1" applyBorder="1" applyAlignment="1">
      <alignment horizontal="center"/>
    </xf>
    <xf numFmtId="165" fontId="5" fillId="0" borderId="0" xfId="0" applyNumberFormat="1" applyFont="1" applyBorder="1"/>
    <xf numFmtId="165" fontId="5" fillId="0" borderId="0" xfId="0" applyNumberFormat="1" applyFont="1" applyFill="1" applyBorder="1"/>
    <xf numFmtId="165" fontId="5" fillId="0" borderId="0" xfId="0" applyNumberFormat="1" applyFont="1" applyFill="1"/>
    <xf numFmtId="165" fontId="18" fillId="4" borderId="2" xfId="0" applyNumberFormat="1" applyFont="1" applyFill="1" applyBorder="1"/>
    <xf numFmtId="165" fontId="0" fillId="8" borderId="2" xfId="0" applyNumberFormat="1" applyFill="1" applyBorder="1" applyAlignment="1">
      <alignment horizontal="center"/>
    </xf>
    <xf numFmtId="165" fontId="0" fillId="6" borderId="2" xfId="0" applyNumberFormat="1" applyFill="1" applyBorder="1" applyAlignment="1">
      <alignment horizontal="center"/>
    </xf>
    <xf numFmtId="164" fontId="11" fillId="7" borderId="0" xfId="1" applyNumberFormat="1" applyFont="1" applyFill="1" applyBorder="1"/>
    <xf numFmtId="0" fontId="0" fillId="0" borderId="0" xfId="0" applyFill="1" applyBorder="1" applyAlignment="1">
      <alignment horizontal="center"/>
    </xf>
    <xf numFmtId="165" fontId="0" fillId="8" borderId="0" xfId="0" applyNumberFormat="1" applyFill="1" applyAlignment="1">
      <alignment horizontal="center"/>
    </xf>
    <xf numFmtId="0" fontId="0" fillId="5" borderId="0" xfId="0" applyFill="1" applyBorder="1" applyAlignment="1">
      <alignment horizontal="center"/>
    </xf>
    <xf numFmtId="165" fontId="0" fillId="5" borderId="0" xfId="0" applyNumberFormat="1" applyFill="1" applyBorder="1" applyAlignment="1">
      <alignment horizontal="center"/>
    </xf>
    <xf numFmtId="2" fontId="4" fillId="8" borderId="0" xfId="0" applyNumberFormat="1" applyFont="1" applyFill="1" applyBorder="1" applyAlignment="1">
      <alignment horizontal="center"/>
    </xf>
    <xf numFmtId="2" fontId="3" fillId="8" borderId="0" xfId="0" applyNumberFormat="1" applyFont="1" applyFill="1" applyBorder="1" applyAlignment="1">
      <alignment horizontal="center"/>
    </xf>
    <xf numFmtId="164" fontId="11" fillId="4" borderId="6" xfId="2" applyNumberFormat="1" applyFont="1" applyFill="1" applyBorder="1"/>
    <xf numFmtId="164" fontId="11" fillId="8" borderId="0" xfId="1" applyNumberFormat="1" applyFont="1" applyFill="1" applyBorder="1"/>
    <xf numFmtId="0" fontId="11" fillId="8" borderId="0" xfId="0" applyFont="1" applyFill="1" applyBorder="1" applyAlignment="1">
      <alignment horizontal="left" vertical="center" wrapText="1"/>
    </xf>
    <xf numFmtId="2" fontId="3" fillId="8" borderId="0" xfId="0" applyNumberFormat="1" applyFont="1" applyFill="1" applyBorder="1" applyAlignment="1">
      <alignment horizontal="center" vertical="center"/>
    </xf>
    <xf numFmtId="166" fontId="3" fillId="8" borderId="0" xfId="0" applyNumberFormat="1" applyFont="1" applyFill="1" applyBorder="1" applyAlignment="1">
      <alignment horizontal="center" vertical="center"/>
    </xf>
    <xf numFmtId="0" fontId="18" fillId="4" borderId="4" xfId="0" applyFont="1" applyFill="1" applyBorder="1" applyAlignment="1">
      <alignment horizontal="center"/>
    </xf>
    <xf numFmtId="0" fontId="18" fillId="4" borderId="5" xfId="0" applyFont="1" applyFill="1" applyBorder="1" applyAlignment="1">
      <alignment horizontal="center"/>
    </xf>
    <xf numFmtId="0" fontId="18" fillId="4" borderId="6" xfId="0" applyFont="1" applyFill="1" applyBorder="1" applyAlignment="1">
      <alignment horizontal="center"/>
    </xf>
    <xf numFmtId="0" fontId="18" fillId="4" borderId="2" xfId="0" applyFont="1" applyFill="1" applyBorder="1" applyAlignment="1">
      <alignment horizontal="center"/>
    </xf>
    <xf numFmtId="0" fontId="19" fillId="4" borderId="2" xfId="0" applyFont="1" applyFill="1" applyBorder="1" applyAlignment="1">
      <alignment horizontal="center"/>
    </xf>
    <xf numFmtId="0" fontId="18" fillId="4" borderId="1" xfId="0" applyFont="1" applyFill="1" applyBorder="1" applyAlignment="1">
      <alignment horizontal="center"/>
    </xf>
    <xf numFmtId="0" fontId="18" fillId="4" borderId="1" xfId="0" applyFont="1" applyFill="1" applyBorder="1" applyAlignment="1">
      <alignment horizontal="center" vertical="center"/>
    </xf>
    <xf numFmtId="0" fontId="18" fillId="4" borderId="7" xfId="0" applyFont="1" applyFill="1" applyBorder="1" applyAlignment="1">
      <alignment horizontal="center" vertical="center"/>
    </xf>
    <xf numFmtId="0" fontId="18" fillId="4" borderId="3" xfId="0" applyFont="1" applyFill="1" applyBorder="1" applyAlignment="1">
      <alignment horizontal="center" vertical="center"/>
    </xf>
    <xf numFmtId="0" fontId="18" fillId="4" borderId="2" xfId="0" applyFont="1" applyFill="1" applyBorder="1" applyAlignment="1">
      <alignment horizontal="center" vertical="center"/>
    </xf>
    <xf numFmtId="0" fontId="18" fillId="10" borderId="2" xfId="0" applyFont="1" applyFill="1" applyBorder="1" applyAlignment="1">
      <alignment horizontal="center"/>
    </xf>
  </cellXfs>
  <cellStyles count="3">
    <cellStyle name="Neutrální" xfId="2" builtinId="28"/>
    <cellStyle name="Normální" xfId="0" builtinId="0"/>
    <cellStyle name="Správně" xfId="1" builtinId="26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CC"/>
      <color rgb="FFFFCCCC"/>
      <color rgb="FF99FFCC"/>
      <color rgb="FF66FFCC"/>
      <color rgb="FF00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5" Type="http://schemas.openxmlformats.org/officeDocument/2006/relationships/image" Target="../media/image5.emf"/><Relationship Id="rId4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42</xdr:col>
          <xdr:colOff>19050</xdr:colOff>
          <xdr:row>30</xdr:row>
          <xdr:rowOff>0</xdr:rowOff>
        </xdr:from>
        <xdr:to>
          <xdr:col>48</xdr:col>
          <xdr:colOff>200025</xdr:colOff>
          <xdr:row>41</xdr:row>
          <xdr:rowOff>180975</xdr:rowOff>
        </xdr:to>
        <xdr:sp macro="" textlink="">
          <xdr:nvSpPr>
            <xdr:cNvPr id="6155" name="Object 11" hidden="1">
              <a:extLst>
                <a:ext uri="{63B3BB69-23CF-44E3-9099-C40C66FF867C}">
                  <a14:compatExt spid="_x0000_s615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8</xdr:col>
          <xdr:colOff>447675</xdr:colOff>
          <xdr:row>30</xdr:row>
          <xdr:rowOff>0</xdr:rowOff>
        </xdr:from>
        <xdr:to>
          <xdr:col>54</xdr:col>
          <xdr:colOff>571500</xdr:colOff>
          <xdr:row>41</xdr:row>
          <xdr:rowOff>180975</xdr:rowOff>
        </xdr:to>
        <xdr:sp macro="" textlink="">
          <xdr:nvSpPr>
            <xdr:cNvPr id="6156" name="Object 12" hidden="1">
              <a:extLst>
                <a:ext uri="{63B3BB69-23CF-44E3-9099-C40C66FF867C}">
                  <a14:compatExt spid="_x0000_s615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8</xdr:col>
          <xdr:colOff>447675</xdr:colOff>
          <xdr:row>43</xdr:row>
          <xdr:rowOff>0</xdr:rowOff>
        </xdr:from>
        <xdr:to>
          <xdr:col>54</xdr:col>
          <xdr:colOff>571500</xdr:colOff>
          <xdr:row>54</xdr:row>
          <xdr:rowOff>161925</xdr:rowOff>
        </xdr:to>
        <xdr:sp macro="" textlink="">
          <xdr:nvSpPr>
            <xdr:cNvPr id="6158" name="Object 14" hidden="1">
              <a:extLst>
                <a:ext uri="{63B3BB69-23CF-44E3-9099-C40C66FF867C}">
                  <a14:compatExt spid="_x0000_s6158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2</xdr:col>
          <xdr:colOff>28575</xdr:colOff>
          <xdr:row>43</xdr:row>
          <xdr:rowOff>0</xdr:rowOff>
        </xdr:from>
        <xdr:to>
          <xdr:col>48</xdr:col>
          <xdr:colOff>152400</xdr:colOff>
          <xdr:row>54</xdr:row>
          <xdr:rowOff>161925</xdr:rowOff>
        </xdr:to>
        <xdr:sp macro="" textlink="">
          <xdr:nvSpPr>
            <xdr:cNvPr id="6159" name="Object 15" hidden="1">
              <a:extLst>
                <a:ext uri="{63B3BB69-23CF-44E3-9099-C40C66FF867C}">
                  <a14:compatExt spid="_x0000_s615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2</xdr:col>
          <xdr:colOff>0</xdr:colOff>
          <xdr:row>2</xdr:row>
          <xdr:rowOff>28575</xdr:rowOff>
        </xdr:from>
        <xdr:to>
          <xdr:col>52</xdr:col>
          <xdr:colOff>381000</xdr:colOff>
          <xdr:row>26</xdr:row>
          <xdr:rowOff>28575</xdr:rowOff>
        </xdr:to>
        <xdr:sp macro="" textlink="">
          <xdr:nvSpPr>
            <xdr:cNvPr id="6160" name="Object 16" hidden="1">
              <a:extLst>
                <a:ext uri="{63B3BB69-23CF-44E3-9099-C40C66FF867C}">
                  <a14:compatExt spid="_x0000_s6160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Motiv systému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3.bin"/><Relationship Id="rId13" Type="http://schemas.openxmlformats.org/officeDocument/2006/relationships/image" Target="../media/image5.emf"/><Relationship Id="rId3" Type="http://schemas.openxmlformats.org/officeDocument/2006/relationships/vmlDrawing" Target="../drawings/vmlDrawing1.vml"/><Relationship Id="rId7" Type="http://schemas.openxmlformats.org/officeDocument/2006/relationships/image" Target="../media/image2.emf"/><Relationship Id="rId12" Type="http://schemas.openxmlformats.org/officeDocument/2006/relationships/oleObject" Target="../embeddings/oleObject5.bin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Relationship Id="rId6" Type="http://schemas.openxmlformats.org/officeDocument/2006/relationships/oleObject" Target="../embeddings/oleObject2.bin"/><Relationship Id="rId11" Type="http://schemas.openxmlformats.org/officeDocument/2006/relationships/image" Target="../media/image4.emf"/><Relationship Id="rId5" Type="http://schemas.openxmlformats.org/officeDocument/2006/relationships/image" Target="../media/image1.emf"/><Relationship Id="rId10" Type="http://schemas.openxmlformats.org/officeDocument/2006/relationships/oleObject" Target="../embeddings/oleObject4.bin"/><Relationship Id="rId4" Type="http://schemas.openxmlformats.org/officeDocument/2006/relationships/oleObject" Target="../embeddings/oleObject1.bin"/><Relationship Id="rId9" Type="http://schemas.openxmlformats.org/officeDocument/2006/relationships/image" Target="../media/image3.emf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57"/>
  <sheetViews>
    <sheetView tabSelected="1" zoomScale="60" zoomScaleNormal="60" workbookViewId="0">
      <pane xSplit="3" topLeftCell="D1" activePane="topRight" state="frozen"/>
      <selection pane="topRight" activeCell="AB57" sqref="AB57"/>
    </sheetView>
  </sheetViews>
  <sheetFormatPr defaultRowHeight="15.75" x14ac:dyDescent="0.25"/>
  <cols>
    <col min="1" max="1" width="9.140625" style="8"/>
    <col min="2" max="2" width="20.7109375" style="29" customWidth="1"/>
    <col min="3" max="3" width="8.7109375" style="8" customWidth="1"/>
    <col min="4" max="7" width="9.140625" style="8"/>
    <col min="8" max="8" width="4.7109375" style="8" customWidth="1"/>
    <col min="9" max="12" width="9.140625" style="8"/>
    <col min="13" max="13" width="4.7109375" style="8" customWidth="1"/>
    <col min="14" max="17" width="9.140625" style="8"/>
    <col min="18" max="18" width="4.7109375" style="8" customWidth="1"/>
    <col min="19" max="22" width="9.140625" style="8"/>
    <col min="23" max="24" width="4.7109375" style="8" customWidth="1"/>
    <col min="25" max="28" width="9.140625" style="8"/>
    <col min="29" max="29" width="4.7109375" style="8" customWidth="1"/>
    <col min="30" max="33" width="9.140625" style="8"/>
    <col min="34" max="34" width="4.7109375" style="8" customWidth="1"/>
    <col min="35" max="38" width="9.140625" style="8"/>
    <col min="39" max="39" width="4.7109375" style="8" customWidth="1"/>
    <col min="40" max="43" width="9.140625" style="8"/>
    <col min="44" max="45" width="4.7109375" style="8" customWidth="1"/>
    <col min="46" max="49" width="9.140625" style="8"/>
    <col min="50" max="50" width="4.7109375" style="8" customWidth="1"/>
    <col min="51" max="54" width="9.140625" style="8"/>
    <col min="55" max="55" width="4.7109375" style="8" customWidth="1"/>
    <col min="56" max="59" width="9.140625" style="8"/>
    <col min="60" max="60" width="4.7109375" style="8" customWidth="1"/>
    <col min="61" max="64" width="9.140625" style="8"/>
    <col min="65" max="66" width="4.7109375" style="8" customWidth="1"/>
    <col min="67" max="70" width="9.140625" style="8"/>
    <col min="71" max="71" width="4.7109375" style="8" customWidth="1"/>
    <col min="72" max="75" width="9.140625" style="8"/>
    <col min="76" max="76" width="4.7109375" style="8" customWidth="1"/>
    <col min="77" max="80" width="9.140625" style="8"/>
    <col min="81" max="81" width="4.7109375" style="8" customWidth="1"/>
    <col min="82" max="16384" width="9.140625" style="8"/>
  </cols>
  <sheetData>
    <row r="1" spans="1:85" s="18" customFormat="1" ht="36" x14ac:dyDescent="0.5">
      <c r="A1" s="15" t="s">
        <v>125</v>
      </c>
      <c r="B1" s="30"/>
      <c r="C1" s="16"/>
      <c r="D1" s="16"/>
      <c r="E1" s="16"/>
      <c r="F1" s="16"/>
      <c r="G1" s="16"/>
      <c r="H1" s="17"/>
      <c r="I1" s="17"/>
      <c r="J1" s="17"/>
      <c r="K1" s="17"/>
      <c r="L1" s="17"/>
      <c r="M1" s="25"/>
      <c r="N1" s="26"/>
      <c r="O1" s="26"/>
      <c r="P1" s="23"/>
      <c r="Q1" s="23"/>
      <c r="R1" s="23"/>
      <c r="S1" s="23"/>
      <c r="T1" s="23"/>
      <c r="U1" s="23"/>
      <c r="V1" s="23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  <c r="AL1" s="24"/>
      <c r="AM1" s="24"/>
      <c r="AN1" s="24"/>
      <c r="AO1" s="24"/>
      <c r="AP1" s="24"/>
      <c r="AQ1" s="24"/>
    </row>
    <row r="3" spans="1:85" s="76" customFormat="1" ht="23.25" x14ac:dyDescent="0.35">
      <c r="D3" s="99" t="s">
        <v>150</v>
      </c>
      <c r="E3" s="100"/>
      <c r="F3" s="100"/>
      <c r="G3" s="100"/>
      <c r="H3" s="100"/>
      <c r="I3" s="100"/>
      <c r="J3" s="100"/>
      <c r="K3" s="100"/>
      <c r="L3" s="100"/>
      <c r="M3" s="100"/>
      <c r="N3" s="100"/>
      <c r="O3" s="100"/>
      <c r="P3" s="100"/>
      <c r="Q3" s="100"/>
      <c r="R3" s="100"/>
      <c r="S3" s="100"/>
      <c r="T3" s="100"/>
      <c r="U3" s="100"/>
      <c r="V3" s="101"/>
      <c r="Y3" s="102" t="s">
        <v>170</v>
      </c>
      <c r="Z3" s="102"/>
      <c r="AA3" s="102"/>
      <c r="AB3" s="102"/>
      <c r="AC3" s="102"/>
      <c r="AD3" s="102"/>
      <c r="AE3" s="102"/>
      <c r="AF3" s="102"/>
      <c r="AG3" s="102"/>
      <c r="AH3" s="102"/>
      <c r="AI3" s="102"/>
      <c r="AJ3" s="102"/>
      <c r="AK3" s="102"/>
      <c r="AL3" s="102"/>
      <c r="AM3" s="102"/>
      <c r="AN3" s="102"/>
      <c r="AO3" s="102"/>
      <c r="AP3" s="102"/>
      <c r="AQ3" s="102"/>
      <c r="AT3" s="102" t="s">
        <v>169</v>
      </c>
      <c r="AU3" s="102"/>
      <c r="AV3" s="102"/>
      <c r="AW3" s="102"/>
      <c r="AX3" s="102"/>
      <c r="AY3" s="102"/>
      <c r="AZ3" s="102"/>
      <c r="BA3" s="102"/>
      <c r="BB3" s="102"/>
      <c r="BC3" s="102"/>
      <c r="BD3" s="102"/>
      <c r="BE3" s="102"/>
      <c r="BF3" s="102"/>
      <c r="BG3" s="102"/>
      <c r="BH3" s="102"/>
      <c r="BI3" s="102"/>
      <c r="BJ3" s="102"/>
      <c r="BK3" s="102"/>
      <c r="BL3" s="102"/>
      <c r="BO3" s="102" t="s">
        <v>171</v>
      </c>
      <c r="BP3" s="102"/>
      <c r="BQ3" s="102"/>
      <c r="BR3" s="102"/>
      <c r="BS3" s="102"/>
      <c r="BT3" s="102"/>
      <c r="BU3" s="102"/>
      <c r="BV3" s="102"/>
      <c r="BW3" s="102"/>
      <c r="BX3" s="102"/>
      <c r="BY3" s="102"/>
      <c r="BZ3" s="102"/>
      <c r="CA3" s="102"/>
      <c r="CB3" s="102"/>
      <c r="CC3" s="102"/>
      <c r="CD3" s="102"/>
      <c r="CE3" s="102"/>
      <c r="CF3" s="102"/>
      <c r="CG3" s="102"/>
    </row>
    <row r="4" spans="1:85" s="78" customFormat="1" ht="23.25" x14ac:dyDescent="0.35">
      <c r="B4" s="79" t="s">
        <v>124</v>
      </c>
      <c r="C4" s="77"/>
      <c r="D4" s="80" t="s">
        <v>41</v>
      </c>
      <c r="E4" s="80" t="s">
        <v>42</v>
      </c>
      <c r="F4" s="80" t="s">
        <v>43</v>
      </c>
      <c r="G4" s="80" t="s">
        <v>44</v>
      </c>
      <c r="H4" s="77"/>
      <c r="I4" s="80" t="s">
        <v>47</v>
      </c>
      <c r="J4" s="80" t="s">
        <v>48</v>
      </c>
      <c r="K4" s="80" t="s">
        <v>49</v>
      </c>
      <c r="L4" s="80" t="s">
        <v>50</v>
      </c>
      <c r="M4" s="77"/>
      <c r="N4" s="80" t="s">
        <v>51</v>
      </c>
      <c r="O4" s="80" t="s">
        <v>52</v>
      </c>
      <c r="P4" s="80" t="s">
        <v>53</v>
      </c>
      <c r="Q4" s="80" t="s">
        <v>54</v>
      </c>
      <c r="R4" s="77"/>
      <c r="S4" s="80" t="s">
        <v>55</v>
      </c>
      <c r="T4" s="80" t="s">
        <v>56</v>
      </c>
      <c r="U4" s="80" t="s">
        <v>57</v>
      </c>
      <c r="V4" s="80" t="s">
        <v>58</v>
      </c>
      <c r="W4" s="77"/>
      <c r="X4" s="77"/>
      <c r="Y4" s="80" t="s">
        <v>108</v>
      </c>
      <c r="Z4" s="80" t="s">
        <v>109</v>
      </c>
      <c r="AA4" s="80" t="s">
        <v>110</v>
      </c>
      <c r="AB4" s="80" t="s">
        <v>111</v>
      </c>
      <c r="AC4" s="77"/>
      <c r="AD4" s="80" t="s">
        <v>112</v>
      </c>
      <c r="AE4" s="80" t="s">
        <v>113</v>
      </c>
      <c r="AF4" s="80" t="s">
        <v>114</v>
      </c>
      <c r="AG4" s="80" t="s">
        <v>115</v>
      </c>
      <c r="AH4" s="77"/>
      <c r="AI4" s="80" t="s">
        <v>116</v>
      </c>
      <c r="AJ4" s="80" t="s">
        <v>117</v>
      </c>
      <c r="AK4" s="80" t="s">
        <v>118</v>
      </c>
      <c r="AL4" s="80" t="s">
        <v>119</v>
      </c>
      <c r="AM4" s="77"/>
      <c r="AN4" s="80" t="s">
        <v>120</v>
      </c>
      <c r="AO4" s="80" t="s">
        <v>121</v>
      </c>
      <c r="AP4" s="80" t="s">
        <v>122</v>
      </c>
      <c r="AQ4" s="80" t="s">
        <v>123</v>
      </c>
      <c r="AR4" s="77"/>
      <c r="AS4" s="77"/>
      <c r="AT4" s="80" t="s">
        <v>59</v>
      </c>
      <c r="AU4" s="80" t="s">
        <v>60</v>
      </c>
      <c r="AV4" s="80" t="s">
        <v>61</v>
      </c>
      <c r="AW4" s="80" t="s">
        <v>62</v>
      </c>
      <c r="AX4" s="77"/>
      <c r="AY4" s="80" t="s">
        <v>63</v>
      </c>
      <c r="AZ4" s="80" t="s">
        <v>64</v>
      </c>
      <c r="BA4" s="80" t="s">
        <v>65</v>
      </c>
      <c r="BB4" s="80" t="s">
        <v>66</v>
      </c>
      <c r="BC4" s="77"/>
      <c r="BD4" s="80" t="s">
        <v>67</v>
      </c>
      <c r="BE4" s="80" t="s">
        <v>68</v>
      </c>
      <c r="BF4" s="80" t="s">
        <v>69</v>
      </c>
      <c r="BG4" s="80" t="s">
        <v>70</v>
      </c>
      <c r="BH4" s="77"/>
      <c r="BI4" s="80" t="s">
        <v>71</v>
      </c>
      <c r="BJ4" s="80" t="s">
        <v>72</v>
      </c>
      <c r="BK4" s="80" t="s">
        <v>73</v>
      </c>
      <c r="BL4" s="80" t="s">
        <v>74</v>
      </c>
      <c r="BM4" s="77"/>
      <c r="BN4" s="77"/>
      <c r="BO4" s="80" t="s">
        <v>75</v>
      </c>
      <c r="BP4" s="80" t="s">
        <v>76</v>
      </c>
      <c r="BQ4" s="80" t="s">
        <v>77</v>
      </c>
      <c r="BR4" s="80" t="s">
        <v>78</v>
      </c>
      <c r="BS4" s="77"/>
      <c r="BT4" s="80" t="s">
        <v>79</v>
      </c>
      <c r="BU4" s="80" t="s">
        <v>80</v>
      </c>
      <c r="BV4" s="80" t="s">
        <v>81</v>
      </c>
      <c r="BW4" s="80" t="s">
        <v>82</v>
      </c>
      <c r="BX4" s="77"/>
      <c r="BY4" s="80" t="s">
        <v>83</v>
      </c>
      <c r="BZ4" s="80" t="s">
        <v>84</v>
      </c>
      <c r="CA4" s="80" t="s">
        <v>85</v>
      </c>
      <c r="CB4" s="80" t="s">
        <v>86</v>
      </c>
      <c r="CC4" s="77"/>
      <c r="CD4" s="80" t="s">
        <v>87</v>
      </c>
      <c r="CE4" s="80" t="s">
        <v>88</v>
      </c>
      <c r="CF4" s="80" t="s">
        <v>89</v>
      </c>
      <c r="CG4" s="80" t="s">
        <v>90</v>
      </c>
    </row>
    <row r="5" spans="1:85" x14ac:dyDescent="0.25">
      <c r="B5" s="31" t="s">
        <v>0</v>
      </c>
      <c r="C5" s="9"/>
      <c r="D5" s="3">
        <v>2.9985633331293053</v>
      </c>
      <c r="E5" s="3">
        <v>2.6418088879206731</v>
      </c>
      <c r="F5" s="3">
        <v>3.3057469787903284</v>
      </c>
      <c r="G5" s="3">
        <v>3.4072809591090429</v>
      </c>
      <c r="H5" s="3"/>
      <c r="I5" s="3">
        <v>3.7326510373290502</v>
      </c>
      <c r="J5" s="3">
        <v>3.9634063056136344</v>
      </c>
      <c r="K5" s="3">
        <v>3.9271439140532824</v>
      </c>
      <c r="L5" s="3">
        <v>3.3512382932240605</v>
      </c>
      <c r="M5" s="3"/>
      <c r="N5" s="3">
        <v>3.6469889015040886</v>
      </c>
      <c r="O5" s="3">
        <v>3.8175608615427929</v>
      </c>
      <c r="P5" s="3">
        <v>4.002617126756685</v>
      </c>
      <c r="Q5" s="3">
        <v>4.0408214283342812</v>
      </c>
      <c r="R5" s="3"/>
      <c r="S5" s="3">
        <v>5.2632437869309028</v>
      </c>
      <c r="T5" s="3">
        <v>4.9635065079451151</v>
      </c>
      <c r="U5" s="3">
        <v>4.665520661537589</v>
      </c>
      <c r="V5" s="3">
        <v>4.8132636632874792</v>
      </c>
      <c r="W5" s="3"/>
      <c r="X5" s="3"/>
      <c r="Y5" s="3">
        <v>3.6042173914733056</v>
      </c>
      <c r="Z5" s="3">
        <v>3.7435977997496099</v>
      </c>
      <c r="AA5" s="3">
        <v>3.0239820951977805</v>
      </c>
      <c r="AB5" s="3">
        <v>2.9831310148891186</v>
      </c>
      <c r="AC5" s="3"/>
      <c r="AD5" s="3">
        <v>3.2935572807820614</v>
      </c>
      <c r="AE5" s="3">
        <v>3.746767237376226</v>
      </c>
      <c r="AF5" s="3">
        <v>4.3597331765815355</v>
      </c>
      <c r="AG5" s="3">
        <v>2.3472515058665593</v>
      </c>
      <c r="AH5" s="3"/>
      <c r="AI5" s="3">
        <v>3.1444806488494854</v>
      </c>
      <c r="AJ5" s="3">
        <v>2.9126044714205128</v>
      </c>
      <c r="AK5" s="3">
        <v>3.2367999133317262</v>
      </c>
      <c r="AL5" s="3">
        <v>3.0929378619716652</v>
      </c>
      <c r="AM5" s="3"/>
      <c r="AN5" s="3">
        <v>4.2483245127252989</v>
      </c>
      <c r="AO5" s="3">
        <v>3.5015344207699117</v>
      </c>
      <c r="AP5" s="3">
        <v>4.0730813421767431</v>
      </c>
      <c r="AQ5" s="3">
        <v>4.0505569427022516</v>
      </c>
      <c r="AR5" s="3"/>
      <c r="AS5" s="3"/>
      <c r="AT5" s="3">
        <v>4.8591103358451075</v>
      </c>
      <c r="AU5" s="3">
        <v>5.7685700213554956</v>
      </c>
      <c r="AV5" s="3">
        <v>5.507950443940417</v>
      </c>
      <c r="AW5" s="3">
        <v>5.97550472279916</v>
      </c>
      <c r="AX5" s="3"/>
      <c r="AY5" s="3">
        <v>4.5300083819602266</v>
      </c>
      <c r="AZ5" s="3">
        <v>6.3648395952555523</v>
      </c>
      <c r="BA5" s="3">
        <v>4.4796219287129748</v>
      </c>
      <c r="BB5" s="3">
        <v>3.9270656431266615</v>
      </c>
      <c r="BC5" s="3"/>
      <c r="BD5" s="3">
        <v>4.3359680553178697</v>
      </c>
      <c r="BE5" s="3">
        <v>4.4531362808328483</v>
      </c>
      <c r="BF5" s="3">
        <v>3.0744639168167383</v>
      </c>
      <c r="BG5" s="3">
        <v>4.0435377574377958</v>
      </c>
      <c r="BH5" s="3"/>
      <c r="BI5" s="3">
        <v>3.6429444724404689</v>
      </c>
      <c r="BJ5" s="3">
        <v>4.8846507165114774</v>
      </c>
      <c r="BK5" s="3">
        <v>5.0507265541757658</v>
      </c>
      <c r="BL5" s="3">
        <v>4.4565137135212511</v>
      </c>
      <c r="BM5" s="3"/>
      <c r="BN5" s="3"/>
      <c r="BO5" s="3">
        <v>4.9203499891769233</v>
      </c>
      <c r="BP5" s="3">
        <v>4.3702217670336241</v>
      </c>
      <c r="BQ5" s="3">
        <v>4.9689314631692261</v>
      </c>
      <c r="BR5" s="3">
        <v>5.7723135357314534</v>
      </c>
      <c r="BS5" s="3"/>
      <c r="BT5" s="3">
        <v>4.4065470434904048</v>
      </c>
      <c r="BU5" s="3">
        <v>3.2494294167080979</v>
      </c>
      <c r="BV5" s="3">
        <v>2.994279856781624</v>
      </c>
      <c r="BW5" s="3">
        <v>4.5544593536015965</v>
      </c>
      <c r="BX5" s="3"/>
      <c r="BY5" s="3">
        <v>3.8773470004391033</v>
      </c>
      <c r="BZ5" s="3">
        <v>3.9800672311968386</v>
      </c>
      <c r="CA5" s="3">
        <v>2.8635994125482562</v>
      </c>
      <c r="CB5" s="3">
        <v>3.0190941823424251</v>
      </c>
      <c r="CC5" s="3"/>
      <c r="CD5" s="3">
        <v>3.4375274067771184</v>
      </c>
      <c r="CE5" s="3">
        <v>2.8430900862482402</v>
      </c>
      <c r="CF5" s="3">
        <v>2.7943043406622969</v>
      </c>
      <c r="CG5" s="3">
        <v>2.3508270040567578</v>
      </c>
    </row>
    <row r="6" spans="1:85" s="21" customFormat="1" x14ac:dyDescent="0.25">
      <c r="B6" s="58" t="s">
        <v>1</v>
      </c>
      <c r="C6" s="19"/>
      <c r="D6" s="20">
        <v>204.25814456793935</v>
      </c>
      <c r="E6" s="20">
        <v>218.04958093577949</v>
      </c>
      <c r="F6" s="20">
        <v>218.5625161081436</v>
      </c>
      <c r="G6" s="20">
        <v>228.19607230052446</v>
      </c>
      <c r="H6" s="20"/>
      <c r="I6" s="20">
        <v>239.36137429205073</v>
      </c>
      <c r="J6" s="20">
        <v>265.6440067397599</v>
      </c>
      <c r="K6" s="20">
        <v>256.75781523376764</v>
      </c>
      <c r="L6" s="20">
        <v>243.78054115651872</v>
      </c>
      <c r="M6" s="20"/>
      <c r="N6" s="20">
        <v>202.39882864380755</v>
      </c>
      <c r="O6" s="20">
        <v>193.10458969369364</v>
      </c>
      <c r="P6" s="20">
        <v>212.31267218863013</v>
      </c>
      <c r="Q6" s="20">
        <v>211.06990680611889</v>
      </c>
      <c r="R6" s="20"/>
      <c r="S6" s="20">
        <v>196.36386974087074</v>
      </c>
      <c r="T6" s="20">
        <v>186.98625675296029</v>
      </c>
      <c r="U6" s="20">
        <v>216.85522151396043</v>
      </c>
      <c r="V6" s="20">
        <v>199.02492519847846</v>
      </c>
      <c r="W6" s="20"/>
      <c r="X6" s="20"/>
      <c r="Y6" s="20">
        <v>224.6824230292487</v>
      </c>
      <c r="Z6" s="20">
        <v>224.67141829657041</v>
      </c>
      <c r="AA6" s="20">
        <v>186.45308903370466</v>
      </c>
      <c r="AB6" s="20">
        <v>174.29873767376552</v>
      </c>
      <c r="AC6" s="20"/>
      <c r="AD6" s="20">
        <v>231.40195864762501</v>
      </c>
      <c r="AE6" s="20">
        <v>244.37842936025513</v>
      </c>
      <c r="AF6" s="20">
        <v>236.68810519864681</v>
      </c>
      <c r="AG6" s="20">
        <v>166.15565745752545</v>
      </c>
      <c r="AH6" s="20"/>
      <c r="AI6" s="20">
        <v>236.85152407886511</v>
      </c>
      <c r="AJ6" s="20">
        <v>211.40226159571242</v>
      </c>
      <c r="AK6" s="20">
        <v>262.50000385349966</v>
      </c>
      <c r="AL6" s="20">
        <v>185.48918824844378</v>
      </c>
      <c r="AM6" s="20"/>
      <c r="AN6" s="20">
        <v>229.42380783037589</v>
      </c>
      <c r="AO6" s="20">
        <v>245.20035861216934</v>
      </c>
      <c r="AP6" s="20">
        <v>240.9646080164411</v>
      </c>
      <c r="AQ6" s="20">
        <v>263.98836418772237</v>
      </c>
      <c r="AR6" s="20"/>
      <c r="AS6" s="20"/>
      <c r="AT6" s="20">
        <v>202.9940419679649</v>
      </c>
      <c r="AU6" s="20">
        <v>285.11636975850769</v>
      </c>
      <c r="AV6" s="20">
        <v>230.10207136476555</v>
      </c>
      <c r="AW6" s="20">
        <v>220.48676496880239</v>
      </c>
      <c r="AX6" s="20"/>
      <c r="AY6" s="20">
        <v>204.84683222504893</v>
      </c>
      <c r="AZ6" s="20">
        <v>293.34507957507526</v>
      </c>
      <c r="BA6" s="20">
        <v>228.06505057671737</v>
      </c>
      <c r="BB6" s="20">
        <v>202.62761540913178</v>
      </c>
      <c r="BC6" s="20"/>
      <c r="BD6" s="20">
        <v>180.96001916444828</v>
      </c>
      <c r="BE6" s="20">
        <v>231.31586261573449</v>
      </c>
      <c r="BF6" s="20">
        <v>181.42116633321447</v>
      </c>
      <c r="BG6" s="20">
        <v>243.41227449474877</v>
      </c>
      <c r="BH6" s="20"/>
      <c r="BI6" s="20">
        <v>214.64538979027094</v>
      </c>
      <c r="BJ6" s="20">
        <v>208.1922243411621</v>
      </c>
      <c r="BK6" s="20">
        <v>185.48246458283876</v>
      </c>
      <c r="BL6" s="20">
        <v>191.27051547300044</v>
      </c>
      <c r="BM6" s="20"/>
      <c r="BN6" s="20"/>
      <c r="BO6" s="20">
        <v>235.83520737337818</v>
      </c>
      <c r="BP6" s="20">
        <v>219.831101997037</v>
      </c>
      <c r="BQ6" s="20">
        <v>264.64380240433439</v>
      </c>
      <c r="BR6" s="20">
        <v>275.44239511649477</v>
      </c>
      <c r="BS6" s="20"/>
      <c r="BT6" s="20">
        <v>245.30913369611952</v>
      </c>
      <c r="BU6" s="20">
        <v>181.7815084466296</v>
      </c>
      <c r="BV6" s="20">
        <v>179.09642914527635</v>
      </c>
      <c r="BW6" s="20">
        <v>247.49999867218432</v>
      </c>
      <c r="BX6" s="20"/>
      <c r="BY6" s="20">
        <v>221.39699086211789</v>
      </c>
      <c r="BZ6" s="20">
        <v>221.7492806614791</v>
      </c>
      <c r="CA6" s="20">
        <v>189.38615181827362</v>
      </c>
      <c r="CB6" s="20">
        <v>236.63392310349883</v>
      </c>
      <c r="CC6" s="20"/>
      <c r="CD6" s="20">
        <v>211.53014861301176</v>
      </c>
      <c r="CE6" s="20">
        <v>188.20577049724514</v>
      </c>
      <c r="CF6" s="20">
        <v>198.98120329316038</v>
      </c>
      <c r="CG6" s="20">
        <v>187.74073022937404</v>
      </c>
    </row>
    <row r="7" spans="1:85" x14ac:dyDescent="0.25">
      <c r="B7" s="31" t="s">
        <v>107</v>
      </c>
      <c r="C7" s="9"/>
      <c r="D7" s="3">
        <v>0.27668967763117047</v>
      </c>
      <c r="E7" s="3">
        <v>0.44052469860571553</v>
      </c>
      <c r="F7" s="3">
        <v>0.50289455159446173</v>
      </c>
      <c r="G7" s="3">
        <v>0.32600378232685334</v>
      </c>
      <c r="H7" s="3"/>
      <c r="I7" s="3">
        <v>0.39688993816160412</v>
      </c>
      <c r="J7" s="3">
        <v>0.35171232572102562</v>
      </c>
      <c r="K7" s="3">
        <v>0.57039082347500858</v>
      </c>
      <c r="L7" s="3">
        <v>0.55777341894939481</v>
      </c>
      <c r="M7" s="3"/>
      <c r="N7" s="3">
        <v>0.69623453851454675</v>
      </c>
      <c r="O7" s="3">
        <v>0.76941333041142757</v>
      </c>
      <c r="P7" s="3">
        <v>1.1966369896516036</v>
      </c>
      <c r="Q7" s="3">
        <v>0.99457889985547321</v>
      </c>
      <c r="R7" s="3"/>
      <c r="S7" s="3">
        <v>2.230142511915794</v>
      </c>
      <c r="T7" s="3">
        <v>1.7621152995964504</v>
      </c>
      <c r="U7" s="3">
        <v>2.2985919411219364</v>
      </c>
      <c r="V7" s="3">
        <v>1.3133615230931943</v>
      </c>
      <c r="W7" s="3"/>
      <c r="X7" s="3"/>
      <c r="Y7" s="3">
        <v>0.57164407386171912</v>
      </c>
      <c r="Z7" s="3">
        <v>0.43870561634572597</v>
      </c>
      <c r="AA7" s="3">
        <v>0.49578576206326075</v>
      </c>
      <c r="AB7" s="3">
        <v>0.38213769553171151</v>
      </c>
      <c r="AC7" s="3"/>
      <c r="AD7" s="3">
        <v>0.95683611140776437</v>
      </c>
      <c r="AE7" s="3">
        <v>1.521933286632454</v>
      </c>
      <c r="AF7" s="3">
        <v>0.90452007479339591</v>
      </c>
      <c r="AG7" s="3">
        <v>9.2339624549622884E-2</v>
      </c>
      <c r="AH7" s="3"/>
      <c r="AI7" s="3">
        <v>1.4110563337254125</v>
      </c>
      <c r="AJ7" s="3">
        <v>0.8173679353954626</v>
      </c>
      <c r="AK7" s="3">
        <v>0.61682161504779986</v>
      </c>
      <c r="AL7" s="3">
        <v>1.9901460751442515</v>
      </c>
      <c r="AM7" s="3"/>
      <c r="AN7" s="3">
        <v>1.0477178187050418</v>
      </c>
      <c r="AO7" s="3">
        <v>1.1649003156063251</v>
      </c>
      <c r="AP7" s="3">
        <v>1.2028382095498946</v>
      </c>
      <c r="AQ7" s="3">
        <v>1.0564492815741873</v>
      </c>
      <c r="AR7" s="3"/>
      <c r="AS7" s="3"/>
      <c r="AT7" s="3">
        <v>0.79124894237552346</v>
      </c>
      <c r="AU7" s="3">
        <v>0.95725568637476421</v>
      </c>
      <c r="AV7" s="3">
        <v>0.88870629187331873</v>
      </c>
      <c r="AW7" s="3">
        <v>0.64248196672923352</v>
      </c>
      <c r="AX7" s="3"/>
      <c r="AY7" s="3">
        <v>1.0118705137743589</v>
      </c>
      <c r="AZ7" s="3">
        <v>2.4882870375684956</v>
      </c>
      <c r="BA7" s="3">
        <v>2.4161588403274141</v>
      </c>
      <c r="BB7" s="3">
        <v>1.4364518940533073</v>
      </c>
      <c r="BC7" s="3"/>
      <c r="BD7" s="3">
        <v>0.8705068982861407</v>
      </c>
      <c r="BE7" s="3">
        <v>1.7510697848432368</v>
      </c>
      <c r="BF7" s="3">
        <v>0.58484013520417344</v>
      </c>
      <c r="BG7" s="3">
        <v>0.87163228598866749</v>
      </c>
      <c r="BH7" s="3"/>
      <c r="BI7" s="3">
        <v>0.86479082492635628</v>
      </c>
      <c r="BJ7" s="3">
        <v>0.97111510327892758</v>
      </c>
      <c r="BK7" s="3">
        <v>1.2515897391283213</v>
      </c>
      <c r="BL7" s="3">
        <v>0.77129074255342633</v>
      </c>
      <c r="BM7" s="3"/>
      <c r="BN7" s="3"/>
      <c r="BO7" s="3">
        <v>0.56762950453277661</v>
      </c>
      <c r="BP7" s="3">
        <v>0.70039196540166593</v>
      </c>
      <c r="BQ7" s="3">
        <v>0.62860764666502811</v>
      </c>
      <c r="BR7" s="3">
        <v>1.2348580100777005</v>
      </c>
      <c r="BS7" s="3"/>
      <c r="BT7" s="3">
        <v>1.3075457293726258</v>
      </c>
      <c r="BU7" s="3">
        <v>1.1315328710938686</v>
      </c>
      <c r="BV7" s="3">
        <v>1.0052540851905607</v>
      </c>
      <c r="BW7" s="3">
        <v>1.8780535482498606</v>
      </c>
      <c r="BX7" s="3"/>
      <c r="BY7" s="3">
        <v>2.4168457037875886</v>
      </c>
      <c r="BZ7" s="3">
        <v>2.4353662821171067</v>
      </c>
      <c r="CA7" s="3">
        <v>2.3083924574998722</v>
      </c>
      <c r="CB7" s="3">
        <v>2.0708641837274104</v>
      </c>
      <c r="CC7" s="3"/>
      <c r="CD7" s="3">
        <v>1.5786807599563091</v>
      </c>
      <c r="CE7" s="3">
        <v>1.7132245154568828</v>
      </c>
      <c r="CF7" s="3">
        <v>1.0245796154179343</v>
      </c>
      <c r="CG7" s="3">
        <v>0.93689887872759026</v>
      </c>
    </row>
    <row r="8" spans="1:85" x14ac:dyDescent="0.25">
      <c r="B8" s="31" t="s">
        <v>3</v>
      </c>
      <c r="C8" s="9"/>
      <c r="D8" s="3">
        <v>0.21734318403611907</v>
      </c>
      <c r="E8" s="3">
        <v>0.22608842265313184</v>
      </c>
      <c r="F8" s="3">
        <v>0.20023053089795739</v>
      </c>
      <c r="G8" s="3">
        <v>0.17856863735163817</v>
      </c>
      <c r="H8" s="3"/>
      <c r="I8" s="3">
        <v>0.30935158410929847</v>
      </c>
      <c r="J8" s="3">
        <v>0.2688863569278086</v>
      </c>
      <c r="K8" s="3">
        <v>0.28154409148233328</v>
      </c>
      <c r="L8" s="3">
        <v>0.30181169289689924</v>
      </c>
      <c r="M8" s="3"/>
      <c r="N8" s="3">
        <v>0.41100617499590408</v>
      </c>
      <c r="O8" s="3">
        <v>0.37063431083498977</v>
      </c>
      <c r="P8" s="3">
        <v>0.44272142166054329</v>
      </c>
      <c r="Q8" s="3">
        <v>0.40995522181383393</v>
      </c>
      <c r="R8" s="3"/>
      <c r="S8" s="3">
        <v>0.78239320580853455</v>
      </c>
      <c r="T8" s="3">
        <v>0.58094022352562269</v>
      </c>
      <c r="U8" s="3">
        <v>0.80692264883037734</v>
      </c>
      <c r="V8" s="3">
        <v>0.44538134693752784</v>
      </c>
      <c r="W8" s="3"/>
      <c r="X8" s="3"/>
      <c r="Y8" s="3">
        <v>0.35429103660293082</v>
      </c>
      <c r="Z8" s="3">
        <v>0.24803194177042515</v>
      </c>
      <c r="AA8" s="3">
        <v>0.21038086322302607</v>
      </c>
      <c r="AB8" s="3">
        <v>0.17749507400931824</v>
      </c>
      <c r="AC8" s="3"/>
      <c r="AD8" s="3">
        <v>0.6155260445365468</v>
      </c>
      <c r="AE8" s="3">
        <v>0.63319905943100507</v>
      </c>
      <c r="AF8" s="3">
        <v>0.35863469425649269</v>
      </c>
      <c r="AG8" s="3">
        <v>0.14764861381213662</v>
      </c>
      <c r="AH8" s="3"/>
      <c r="AI8" s="3">
        <v>0.58733715008809662</v>
      </c>
      <c r="AJ8" s="3">
        <v>0.39743006582208806</v>
      </c>
      <c r="AK8" s="3">
        <v>0.30732322099479459</v>
      </c>
      <c r="AL8" s="3">
        <v>0.69006322712583867</v>
      </c>
      <c r="AM8" s="3"/>
      <c r="AN8" s="3">
        <v>0.47283191738411534</v>
      </c>
      <c r="AO8" s="3">
        <v>0.31077867070020299</v>
      </c>
      <c r="AP8" s="3">
        <v>0.37881399069575028</v>
      </c>
      <c r="AQ8" s="3">
        <v>0.35707805691094213</v>
      </c>
      <c r="AR8" s="3"/>
      <c r="AS8" s="3"/>
      <c r="AT8" s="3">
        <v>0.4754702185119864</v>
      </c>
      <c r="AU8" s="3">
        <v>0.43613112542863591</v>
      </c>
      <c r="AV8" s="3">
        <v>0.43261281943769947</v>
      </c>
      <c r="AW8" s="3">
        <v>0.37445681446065993</v>
      </c>
      <c r="AX8" s="3"/>
      <c r="AY8" s="3">
        <v>0.49919136146738974</v>
      </c>
      <c r="AZ8" s="3">
        <v>0.97453573467482424</v>
      </c>
      <c r="BA8" s="3">
        <v>0.86685280331921022</v>
      </c>
      <c r="BB8" s="3">
        <v>0.58915241481102176</v>
      </c>
      <c r="BC8" s="3"/>
      <c r="BD8" s="3">
        <v>0.37976742161318272</v>
      </c>
      <c r="BE8" s="3">
        <v>0.58010898742211614</v>
      </c>
      <c r="BF8" s="3">
        <v>0.30825762865345285</v>
      </c>
      <c r="BG8" s="3">
        <v>0.40719010820805901</v>
      </c>
      <c r="BH8" s="3"/>
      <c r="BI8" s="3">
        <v>0.38877935457916124</v>
      </c>
      <c r="BJ8" s="3">
        <v>0.44229266627323971</v>
      </c>
      <c r="BK8" s="3">
        <v>0.50468549978214616</v>
      </c>
      <c r="BL8" s="3">
        <v>0.34559576030861733</v>
      </c>
      <c r="BM8" s="3"/>
      <c r="BN8" s="3"/>
      <c r="BO8" s="3">
        <v>0.36855430739924361</v>
      </c>
      <c r="BP8" s="3">
        <v>0.33432504412590119</v>
      </c>
      <c r="BQ8" s="3">
        <v>0.28889758625973605</v>
      </c>
      <c r="BR8" s="3">
        <v>0.39221851221400339</v>
      </c>
      <c r="BS8" s="3"/>
      <c r="BT8" s="3">
        <v>0.54073950210403199</v>
      </c>
      <c r="BU8" s="3">
        <v>0.45153737790572168</v>
      </c>
      <c r="BV8" s="3">
        <v>0.39195122690379136</v>
      </c>
      <c r="BW8" s="3">
        <v>0.57851265955343112</v>
      </c>
      <c r="BX8" s="3"/>
      <c r="BY8" s="3">
        <v>0.83928829583823061</v>
      </c>
      <c r="BZ8" s="3">
        <v>0.86224308785844284</v>
      </c>
      <c r="CA8" s="3">
        <v>0.65050714201676607</v>
      </c>
      <c r="CB8" s="3">
        <v>0.74005123092072089</v>
      </c>
      <c r="CC8" s="3"/>
      <c r="CD8" s="3">
        <v>0.62445997116525453</v>
      </c>
      <c r="CE8" s="3">
        <v>0.49790936328745861</v>
      </c>
      <c r="CF8" s="3">
        <v>0.35810927985632601</v>
      </c>
      <c r="CG8" s="3">
        <v>0.33470706906460301</v>
      </c>
    </row>
    <row r="9" spans="1:85" x14ac:dyDescent="0.25">
      <c r="B9" s="31" t="s">
        <v>4</v>
      </c>
      <c r="C9" s="9"/>
      <c r="D9" s="3">
        <v>0.13251128633215734</v>
      </c>
      <c r="E9" s="3">
        <v>8.2386653094198639E-2</v>
      </c>
      <c r="F9" s="3">
        <v>9.5252629506539371E-2</v>
      </c>
      <c r="G9" s="3">
        <v>9.2526151221766731E-2</v>
      </c>
      <c r="H9" s="3"/>
      <c r="I9" s="3">
        <v>0.1283040009549466</v>
      </c>
      <c r="J9" s="3">
        <v>0.17714562263928713</v>
      </c>
      <c r="K9" s="3">
        <v>0.1262902926236758</v>
      </c>
      <c r="L9" s="3">
        <v>0.11123573927256103</v>
      </c>
      <c r="M9" s="3"/>
      <c r="N9" s="3">
        <v>7.1528956152097645E-2</v>
      </c>
      <c r="O9" s="3">
        <v>6.4348430136392076E-2</v>
      </c>
      <c r="P9" s="3">
        <v>9.2253026647282577E-2</v>
      </c>
      <c r="Q9" s="3">
        <v>0.11047671828203784</v>
      </c>
      <c r="R9" s="3"/>
      <c r="S9" s="3">
        <v>0.1181216164385086</v>
      </c>
      <c r="T9" s="3">
        <v>7.5770070341072346E-2</v>
      </c>
      <c r="U9" s="3">
        <v>8.5984422700127586E-2</v>
      </c>
      <c r="V9" s="3">
        <v>5.7242783953322128E-2</v>
      </c>
      <c r="W9" s="3"/>
      <c r="X9" s="3"/>
      <c r="Y9" s="3">
        <v>0.12133359569026853</v>
      </c>
      <c r="Z9" s="3">
        <v>8.819082855910855E-2</v>
      </c>
      <c r="AA9" s="3">
        <v>6.601944153648287E-2</v>
      </c>
      <c r="AB9" s="3">
        <v>7.0403874612294623E-2</v>
      </c>
      <c r="AC9" s="3"/>
      <c r="AD9" s="3">
        <v>0.24581338703956315</v>
      </c>
      <c r="AE9" s="3">
        <v>0.33744423369187387</v>
      </c>
      <c r="AF9" s="3">
        <v>0.23484686854225006</v>
      </c>
      <c r="AG9" s="3">
        <v>0.15870343335478287</v>
      </c>
      <c r="AH9" s="3"/>
      <c r="AI9" s="3">
        <v>0.57079633178111078</v>
      </c>
      <c r="AJ9" s="3">
        <v>0.3316166421299363</v>
      </c>
      <c r="AK9" s="3">
        <v>0.39226554203608899</v>
      </c>
      <c r="AL9" s="3">
        <v>0.39121352190324271</v>
      </c>
      <c r="AM9" s="3"/>
      <c r="AN9" s="3">
        <v>0.21771327347788347</v>
      </c>
      <c r="AO9" s="3">
        <v>0.28486569149472779</v>
      </c>
      <c r="AP9" s="3">
        <v>0.22295681840707987</v>
      </c>
      <c r="AQ9" s="3">
        <v>0.19331089602103638</v>
      </c>
      <c r="AR9" s="3"/>
      <c r="AS9" s="3"/>
      <c r="AT9" s="3">
        <v>0.16090189062706242</v>
      </c>
      <c r="AU9" s="3">
        <v>0.14097800654921966</v>
      </c>
      <c r="AV9" s="3">
        <v>7.6838440476963699E-2</v>
      </c>
      <c r="AW9" s="3">
        <v>8.9315247957995822E-2</v>
      </c>
      <c r="AX9" s="3"/>
      <c r="AY9" s="3">
        <v>0.24294861662267128</v>
      </c>
      <c r="AZ9" s="3">
        <v>0.29887770843592615</v>
      </c>
      <c r="BA9" s="3">
        <v>0.33030448647137561</v>
      </c>
      <c r="BB9" s="3">
        <v>0.18392234663870771</v>
      </c>
      <c r="BC9" s="3"/>
      <c r="BD9" s="3">
        <v>0.21702587804225446</v>
      </c>
      <c r="BE9" s="3">
        <v>0.23633791885544433</v>
      </c>
      <c r="BF9" s="3">
        <v>0.16241479603836328</v>
      </c>
      <c r="BG9" s="3">
        <v>0.22186960612362061</v>
      </c>
      <c r="BH9" s="3"/>
      <c r="BI9" s="3">
        <v>0.10090053017343407</v>
      </c>
      <c r="BJ9" s="3">
        <v>9.2334694426778566E-2</v>
      </c>
      <c r="BK9" s="3">
        <v>0.10142243761770482</v>
      </c>
      <c r="BL9" s="3">
        <v>9.677889841836175E-2</v>
      </c>
      <c r="BM9" s="3"/>
      <c r="BN9" s="3"/>
      <c r="BO9" s="3">
        <v>0.12416695968553799</v>
      </c>
      <c r="BP9" s="3">
        <v>9.0520505984588689E-2</v>
      </c>
      <c r="BQ9" s="3">
        <v>0.11157426379089605</v>
      </c>
      <c r="BR9" s="3">
        <v>9.8436036803517798E-2</v>
      </c>
      <c r="BS9" s="3"/>
      <c r="BT9" s="3">
        <v>0.23418965489759114</v>
      </c>
      <c r="BU9" s="3">
        <v>0.23395983751008045</v>
      </c>
      <c r="BV9" s="3">
        <v>0.22636131731390396</v>
      </c>
      <c r="BW9" s="3">
        <v>0.20480801703437501</v>
      </c>
      <c r="BX9" s="3"/>
      <c r="BY9" s="3">
        <v>0.36108859065454213</v>
      </c>
      <c r="BZ9" s="3">
        <v>0.23985854769516807</v>
      </c>
      <c r="CA9" s="3">
        <v>0.2746550610176291</v>
      </c>
      <c r="CB9" s="3">
        <v>0.24853100883346332</v>
      </c>
      <c r="CC9" s="3"/>
      <c r="CD9" s="3">
        <v>0.37817655785302756</v>
      </c>
      <c r="CE9" s="3">
        <v>0.25053838316081251</v>
      </c>
      <c r="CF9" s="3">
        <v>0.24499959166529678</v>
      </c>
      <c r="CG9" s="3">
        <v>0.12473914977988225</v>
      </c>
    </row>
    <row r="10" spans="1:85" x14ac:dyDescent="0.25">
      <c r="B10" s="31" t="s">
        <v>5</v>
      </c>
      <c r="C10" s="9"/>
      <c r="D10" s="3">
        <v>2.2231399261686224</v>
      </c>
      <c r="E10" s="3">
        <v>1.8347640735582254</v>
      </c>
      <c r="F10" s="3">
        <v>2.206298141194174</v>
      </c>
      <c r="G10" s="3">
        <v>2.2086440253131108</v>
      </c>
      <c r="H10" s="3"/>
      <c r="I10" s="3">
        <v>6.0474214635281998</v>
      </c>
      <c r="J10" s="3">
        <v>6.2144405984921081</v>
      </c>
      <c r="K10" s="3">
        <v>6.1140232533765886</v>
      </c>
      <c r="L10" s="3">
        <v>5.7537675064101661</v>
      </c>
      <c r="M10" s="3"/>
      <c r="N10" s="3">
        <v>4.8490384623327216</v>
      </c>
      <c r="O10" s="3">
        <v>5.5645489308805463</v>
      </c>
      <c r="P10" s="3">
        <v>5.6247077773717251</v>
      </c>
      <c r="Q10" s="3">
        <v>6.0755223789998469</v>
      </c>
      <c r="R10" s="3"/>
      <c r="S10" s="3">
        <v>6.3809505467713716</v>
      </c>
      <c r="T10" s="3">
        <v>5.9570380025256595</v>
      </c>
      <c r="U10" s="3">
        <v>6.7192141414369226</v>
      </c>
      <c r="V10" s="3">
        <v>5.2308035134290209</v>
      </c>
      <c r="W10" s="3"/>
      <c r="X10" s="3"/>
      <c r="Y10" s="3">
        <v>7.3840175629496283</v>
      </c>
      <c r="Z10" s="3">
        <v>7.2229865972528744</v>
      </c>
      <c r="AA10" s="3">
        <v>5.8906068293078535</v>
      </c>
      <c r="AB10" s="3">
        <v>5.6139768213343721</v>
      </c>
      <c r="AC10" s="3"/>
      <c r="AD10" s="3">
        <v>3.1776948069982609</v>
      </c>
      <c r="AE10" s="3">
        <v>3.2033389768219758</v>
      </c>
      <c r="AF10" s="3">
        <v>2.5040189703151543</v>
      </c>
      <c r="AG10" s="3">
        <v>1.8675527538655468</v>
      </c>
      <c r="AH10" s="3"/>
      <c r="AI10" s="3">
        <v>7.1898092835572172</v>
      </c>
      <c r="AJ10" s="3">
        <v>4.6773071726367741</v>
      </c>
      <c r="AK10" s="3">
        <v>4.6301929358324418</v>
      </c>
      <c r="AL10" s="3">
        <v>7.1703762316951645</v>
      </c>
      <c r="AM10" s="3"/>
      <c r="AN10" s="3">
        <v>5.8759939027255434</v>
      </c>
      <c r="AO10" s="3">
        <v>5.2456871180274138</v>
      </c>
      <c r="AP10" s="3">
        <v>5.1050124327410806</v>
      </c>
      <c r="AQ10" s="3">
        <v>5.5288949498546156</v>
      </c>
      <c r="AR10" s="3"/>
      <c r="AS10" s="3"/>
      <c r="AT10" s="3">
        <v>7.8875895161020138</v>
      </c>
      <c r="AU10" s="3">
        <v>9.9702496719581539</v>
      </c>
      <c r="AV10" s="3">
        <v>9.2216642809872784</v>
      </c>
      <c r="AW10" s="3">
        <v>8.1500558717212606</v>
      </c>
      <c r="AX10" s="3"/>
      <c r="AY10" s="3">
        <v>3.9024236061381927</v>
      </c>
      <c r="AZ10" s="3">
        <v>5.4550827678104863</v>
      </c>
      <c r="BA10" s="3">
        <v>5.5363718959536534</v>
      </c>
      <c r="BB10" s="3">
        <v>4.2300897168900393</v>
      </c>
      <c r="BC10" s="3"/>
      <c r="BD10" s="3">
        <v>5.2012783372482305</v>
      </c>
      <c r="BE10" s="3">
        <v>5.6470322523849648</v>
      </c>
      <c r="BF10" s="3">
        <v>4.9536229632473665</v>
      </c>
      <c r="BG10" s="3">
        <v>4.7810956782240845</v>
      </c>
      <c r="BH10" s="3"/>
      <c r="BI10" s="3">
        <v>6.2338125804061937</v>
      </c>
      <c r="BJ10" s="3">
        <v>5.4069022002089291</v>
      </c>
      <c r="BK10" s="3">
        <v>5.927593631066193</v>
      </c>
      <c r="BL10" s="3">
        <v>4.9721629482771581</v>
      </c>
      <c r="BM10" s="3"/>
      <c r="BN10" s="3"/>
      <c r="BO10" s="3">
        <v>7.9322894954580923</v>
      </c>
      <c r="BP10" s="3">
        <v>7.4882733689808303</v>
      </c>
      <c r="BQ10" s="3">
        <v>8.1685353494648609</v>
      </c>
      <c r="BR10" s="3">
        <v>8.9910890360638192</v>
      </c>
      <c r="BS10" s="3"/>
      <c r="BT10" s="3">
        <v>9.7009143067970047</v>
      </c>
      <c r="BU10" s="3">
        <v>8.0894692932819474</v>
      </c>
      <c r="BV10" s="3">
        <v>9.4647735323886213</v>
      </c>
      <c r="BW10" s="3">
        <v>12.083691541780011</v>
      </c>
      <c r="BX10" s="3"/>
      <c r="BY10" s="3">
        <v>15.152659018985606</v>
      </c>
      <c r="BZ10" s="3">
        <v>11.29550076952254</v>
      </c>
      <c r="CA10" s="3">
        <v>9.4491024751011494</v>
      </c>
      <c r="CB10" s="3">
        <v>9.4725504654042325</v>
      </c>
      <c r="CC10" s="3"/>
      <c r="CD10" s="3">
        <v>12.165960733152843</v>
      </c>
      <c r="CE10" s="3">
        <v>10.298592551137213</v>
      </c>
      <c r="CF10" s="3">
        <v>8.9578754853284011</v>
      </c>
      <c r="CG10" s="3">
        <v>6.1501074959240878</v>
      </c>
    </row>
    <row r="11" spans="1:85" x14ac:dyDescent="0.25">
      <c r="B11" s="31" t="s">
        <v>6</v>
      </c>
      <c r="C11" s="9"/>
      <c r="D11" s="3">
        <v>0.12646559209786945</v>
      </c>
      <c r="E11" s="3">
        <v>0.112651646849503</v>
      </c>
      <c r="F11" s="3">
        <v>0.14155489854698874</v>
      </c>
      <c r="G11" s="3">
        <v>0.12772957641245858</v>
      </c>
      <c r="H11" s="3"/>
      <c r="I11" s="3">
        <v>0.15647739031598734</v>
      </c>
      <c r="J11" s="3">
        <v>0.15656841805127003</v>
      </c>
      <c r="K11" s="3">
        <v>0.14451924578594746</v>
      </c>
      <c r="L11" s="3">
        <v>0.15811871431399094</v>
      </c>
      <c r="M11" s="3"/>
      <c r="N11" s="3">
        <v>0.14810097306180131</v>
      </c>
      <c r="O11" s="3">
        <v>0.13124711730779759</v>
      </c>
      <c r="P11" s="3">
        <v>0.1794542943540933</v>
      </c>
      <c r="Q11" s="3">
        <v>0.18116692371201643</v>
      </c>
      <c r="R11" s="3"/>
      <c r="S11" s="3">
        <v>0.28605354180588799</v>
      </c>
      <c r="T11" s="3">
        <v>0.268525458033741</v>
      </c>
      <c r="U11" s="3">
        <v>0.33346435274378072</v>
      </c>
      <c r="V11" s="3">
        <v>0.19571278827789765</v>
      </c>
      <c r="W11" s="3"/>
      <c r="X11" s="3"/>
      <c r="Y11" s="3">
        <v>0.18454681767852957</v>
      </c>
      <c r="Z11" s="3">
        <v>0.16744561939779748</v>
      </c>
      <c r="AA11" s="3">
        <v>0.13135539579432612</v>
      </c>
      <c r="AB11" s="3">
        <v>0.1246438972572932</v>
      </c>
      <c r="AC11" s="3"/>
      <c r="AD11" s="3">
        <v>0.26848099389908853</v>
      </c>
      <c r="AE11" s="3">
        <v>0.27457492359147789</v>
      </c>
      <c r="AF11" s="3">
        <v>0.1944939636652066</v>
      </c>
      <c r="AG11" s="3">
        <v>0.13120112911389659</v>
      </c>
      <c r="AH11" s="3"/>
      <c r="AI11" s="3">
        <v>0.3472414643300939</v>
      </c>
      <c r="AJ11" s="3">
        <v>0.25269882477454647</v>
      </c>
      <c r="AK11" s="3">
        <v>0.22206481426904534</v>
      </c>
      <c r="AL11" s="3">
        <v>0.414324328443197</v>
      </c>
      <c r="AM11" s="3"/>
      <c r="AN11" s="3">
        <v>0.29390487646395463</v>
      </c>
      <c r="AO11" s="3">
        <v>0.20492339069668841</v>
      </c>
      <c r="AP11" s="3">
        <v>0.32815024797665809</v>
      </c>
      <c r="AQ11" s="3">
        <v>0.35632618983227393</v>
      </c>
      <c r="AR11" s="3"/>
      <c r="AS11" s="3"/>
      <c r="AT11" s="3">
        <v>0.16034728816351701</v>
      </c>
      <c r="AU11" s="3">
        <v>0.1505273830796186</v>
      </c>
      <c r="AV11" s="3">
        <v>0.14341768845998493</v>
      </c>
      <c r="AW11" s="3">
        <v>0.15725953151975672</v>
      </c>
      <c r="AX11" s="3"/>
      <c r="AY11" s="3">
        <v>0.17919648481127676</v>
      </c>
      <c r="AZ11" s="3">
        <v>0.33015209477517221</v>
      </c>
      <c r="BA11" s="3">
        <v>0.3200505587901773</v>
      </c>
      <c r="BB11" s="3">
        <v>0.30479096109856568</v>
      </c>
      <c r="BC11" s="3"/>
      <c r="BD11" s="3">
        <v>0.18717945404572969</v>
      </c>
      <c r="BE11" s="3">
        <v>0.25768083346338905</v>
      </c>
      <c r="BF11" s="3">
        <v>0.15750050940704272</v>
      </c>
      <c r="BG11" s="3">
        <v>0.18129880479509564</v>
      </c>
      <c r="BH11" s="3"/>
      <c r="BI11" s="3">
        <v>0.19872882921566434</v>
      </c>
      <c r="BJ11" s="3">
        <v>0.20352925187353885</v>
      </c>
      <c r="BK11" s="3">
        <v>0.24463504113143578</v>
      </c>
      <c r="BL11" s="3">
        <v>0.24213701178279617</v>
      </c>
      <c r="BM11" s="3"/>
      <c r="BN11" s="3"/>
      <c r="BO11" s="3">
        <v>0.16599734507082972</v>
      </c>
      <c r="BP11" s="3">
        <v>0.15077704238185183</v>
      </c>
      <c r="BQ11" s="3">
        <v>0.15434625441863112</v>
      </c>
      <c r="BR11" s="3">
        <v>0.18989059023508228</v>
      </c>
      <c r="BS11" s="3"/>
      <c r="BT11" s="3">
        <v>0.2088076476783215</v>
      </c>
      <c r="BU11" s="3">
        <v>0.1537833269934224</v>
      </c>
      <c r="BV11" s="3">
        <v>0.15365573700605928</v>
      </c>
      <c r="BW11" s="3">
        <v>0.176369666597679</v>
      </c>
      <c r="BX11" s="3"/>
      <c r="BY11" s="3">
        <v>0.6396993708635218</v>
      </c>
      <c r="BZ11" s="3">
        <v>0.49819352080258483</v>
      </c>
      <c r="CA11" s="3">
        <v>0.48422304401237609</v>
      </c>
      <c r="CB11" s="3">
        <v>0.53233673011980842</v>
      </c>
      <c r="CC11" s="3"/>
      <c r="CD11" s="3">
        <v>0.72491588385338002</v>
      </c>
      <c r="CE11" s="3">
        <v>0.59291111255171569</v>
      </c>
      <c r="CF11" s="3">
        <v>0.48572569141383254</v>
      </c>
      <c r="CG11" s="3">
        <v>0.38072649479538367</v>
      </c>
    </row>
    <row r="12" spans="1:85" x14ac:dyDescent="0.25">
      <c r="B12" s="31" t="s">
        <v>7</v>
      </c>
      <c r="C12" s="9"/>
      <c r="D12" s="3">
        <v>0.20665316138363674</v>
      </c>
      <c r="E12" s="3">
        <v>0.21879636038217984</v>
      </c>
      <c r="F12" s="3">
        <v>0.19871610875964141</v>
      </c>
      <c r="G12" s="3">
        <v>0.19345667419258125</v>
      </c>
      <c r="H12" s="3"/>
      <c r="I12" s="3">
        <v>0.31648377192634669</v>
      </c>
      <c r="J12" s="3">
        <v>0.31360468421945448</v>
      </c>
      <c r="K12" s="3">
        <v>0.32530263850945335</v>
      </c>
      <c r="L12" s="3">
        <v>0.35980260526496527</v>
      </c>
      <c r="M12" s="3"/>
      <c r="N12" s="3">
        <v>0.35405507929934449</v>
      </c>
      <c r="O12" s="3">
        <v>0.34094677411018703</v>
      </c>
      <c r="P12" s="3">
        <v>0.39677681514239321</v>
      </c>
      <c r="Q12" s="3">
        <v>0.39658843867500798</v>
      </c>
      <c r="R12" s="3"/>
      <c r="S12" s="3">
        <v>0.57582490217198012</v>
      </c>
      <c r="T12" s="3">
        <v>0.46505034020221697</v>
      </c>
      <c r="U12" s="3">
        <v>0.67106026730699808</v>
      </c>
      <c r="V12" s="3">
        <v>0.40390922667911111</v>
      </c>
      <c r="W12" s="3"/>
      <c r="X12" s="3"/>
      <c r="Y12" s="3">
        <v>0.33088948121297479</v>
      </c>
      <c r="Z12" s="3">
        <v>0.24615448106887483</v>
      </c>
      <c r="AA12" s="3">
        <v>0.21921387040123658</v>
      </c>
      <c r="AB12" s="3">
        <v>0.19279894953993904</v>
      </c>
      <c r="AC12" s="3"/>
      <c r="AD12" s="3">
        <v>0.52957014404395142</v>
      </c>
      <c r="AE12" s="3">
        <v>0.55099746571804153</v>
      </c>
      <c r="AF12" s="3">
        <v>0.37111110692871857</v>
      </c>
      <c r="AG12" s="3">
        <v>0.1680480238730416</v>
      </c>
      <c r="AH12" s="3"/>
      <c r="AI12" s="3">
        <v>0.45030965841802728</v>
      </c>
      <c r="AJ12" s="3">
        <v>0.33834463105251417</v>
      </c>
      <c r="AK12" s="3">
        <v>0.29277396164652253</v>
      </c>
      <c r="AL12" s="3">
        <v>0.56785228816885869</v>
      </c>
      <c r="AM12" s="3"/>
      <c r="AN12" s="3">
        <v>0.39228535220032318</v>
      </c>
      <c r="AO12" s="3">
        <v>0.28972910036582405</v>
      </c>
      <c r="AP12" s="3">
        <v>0.29719172126929577</v>
      </c>
      <c r="AQ12" s="3">
        <v>0.32073307796545686</v>
      </c>
      <c r="AR12" s="3"/>
      <c r="AS12" s="3"/>
      <c r="AT12" s="3">
        <v>0.42087575782152131</v>
      </c>
      <c r="AU12" s="3">
        <v>0.40360963188892535</v>
      </c>
      <c r="AV12" s="3">
        <v>0.40605382265213441</v>
      </c>
      <c r="AW12" s="3">
        <v>0.3634748184895541</v>
      </c>
      <c r="AX12" s="3"/>
      <c r="AY12" s="3">
        <v>0.4191557494750866</v>
      </c>
      <c r="AZ12" s="3">
        <v>0.83267415208147089</v>
      </c>
      <c r="BA12" s="3">
        <v>0.72686431183237732</v>
      </c>
      <c r="BB12" s="3">
        <v>0.52088305733640949</v>
      </c>
      <c r="BC12" s="3"/>
      <c r="BD12" s="3">
        <v>0.33956563082238339</v>
      </c>
      <c r="BE12" s="3">
        <v>0.46930234266079968</v>
      </c>
      <c r="BF12" s="3">
        <v>0.29962968943835566</v>
      </c>
      <c r="BG12" s="3">
        <v>0.36966897214580419</v>
      </c>
      <c r="BH12" s="3"/>
      <c r="BI12" s="3">
        <v>0.3240737157089813</v>
      </c>
      <c r="BJ12" s="3">
        <v>0.38080230052561415</v>
      </c>
      <c r="BK12" s="3">
        <v>0.41382503558784312</v>
      </c>
      <c r="BL12" s="3">
        <v>0.33846765291834552</v>
      </c>
      <c r="BM12" s="3"/>
      <c r="BN12" s="3"/>
      <c r="BO12" s="3">
        <v>0.34462850637017378</v>
      </c>
      <c r="BP12" s="3">
        <v>0.2957231591151121</v>
      </c>
      <c r="BQ12" s="3">
        <v>0.28170864606525686</v>
      </c>
      <c r="BR12" s="3">
        <v>0.38722816924000131</v>
      </c>
      <c r="BS12" s="3"/>
      <c r="BT12" s="3">
        <v>0.47883754884924967</v>
      </c>
      <c r="BU12" s="3">
        <v>0.42973772281749056</v>
      </c>
      <c r="BV12" s="3">
        <v>0.37375137902560057</v>
      </c>
      <c r="BW12" s="3">
        <v>0.56967208969638561</v>
      </c>
      <c r="BX12" s="3"/>
      <c r="BY12" s="3">
        <v>0.73525651796558689</v>
      </c>
      <c r="BZ12" s="3">
        <v>0.8172100548555824</v>
      </c>
      <c r="CA12" s="3">
        <v>0.61557204233427276</v>
      </c>
      <c r="CB12" s="3">
        <v>0.74869448418034557</v>
      </c>
      <c r="CC12" s="3"/>
      <c r="CD12" s="3">
        <v>0.56344803641774588</v>
      </c>
      <c r="CE12" s="3">
        <v>0.42845224466089743</v>
      </c>
      <c r="CF12" s="3">
        <v>0.34982481010645156</v>
      </c>
      <c r="CG12" s="3">
        <v>0.32697236917370059</v>
      </c>
    </row>
    <row r="13" spans="1:85" x14ac:dyDescent="0.25">
      <c r="B13" s="31" t="s">
        <v>8</v>
      </c>
      <c r="C13" s="9"/>
      <c r="D13" s="3">
        <v>10.450016869678523</v>
      </c>
      <c r="E13" s="3">
        <v>9.6770622511054167</v>
      </c>
      <c r="F13" s="3">
        <v>7.2364222223421502</v>
      </c>
      <c r="G13" s="3">
        <v>8.6218468186160351</v>
      </c>
      <c r="H13" s="3"/>
      <c r="I13" s="3">
        <v>14.48431362750528</v>
      </c>
      <c r="J13" s="3">
        <v>15.264375237734287</v>
      </c>
      <c r="K13" s="3">
        <v>13.145667198451443</v>
      </c>
      <c r="L13" s="3">
        <v>11.607696250674614</v>
      </c>
      <c r="M13" s="3"/>
      <c r="N13" s="3">
        <v>6.0944943024230209</v>
      </c>
      <c r="O13" s="3">
        <v>5.9117884876199218</v>
      </c>
      <c r="P13" s="3">
        <v>9.0258615068355024</v>
      </c>
      <c r="Q13" s="3">
        <v>9.6971141409178028</v>
      </c>
      <c r="R13" s="3"/>
      <c r="S13" s="3">
        <v>11.080047003484529</v>
      </c>
      <c r="T13" s="3">
        <v>7.7758837695835181</v>
      </c>
      <c r="U13" s="3">
        <v>9.5489474933002807</v>
      </c>
      <c r="V13" s="3">
        <v>7.3138863330294246</v>
      </c>
      <c r="W13" s="3"/>
      <c r="X13" s="3"/>
      <c r="Y13" s="3">
        <v>13.115424440819293</v>
      </c>
      <c r="Z13" s="3">
        <v>10.937626874505959</v>
      </c>
      <c r="AA13" s="3">
        <v>12.659547538073028</v>
      </c>
      <c r="AB13" s="3">
        <v>13.095419371259878</v>
      </c>
      <c r="AC13" s="3"/>
      <c r="AD13" s="3">
        <v>9.5779226898215057</v>
      </c>
      <c r="AE13" s="3">
        <v>8.662595863841867</v>
      </c>
      <c r="AF13" s="3">
        <v>7.227305403516775</v>
      </c>
      <c r="AG13" s="3">
        <v>9.918617688216024</v>
      </c>
      <c r="AH13" s="3"/>
      <c r="AI13" s="3">
        <v>9.6958660142582183</v>
      </c>
      <c r="AJ13" s="3">
        <v>7.4852174914343417</v>
      </c>
      <c r="AK13" s="3">
        <v>7.7725124528556364</v>
      </c>
      <c r="AL13" s="3">
        <v>10.538344211055275</v>
      </c>
      <c r="AM13" s="3"/>
      <c r="AN13" s="3">
        <v>7.787406658712567</v>
      </c>
      <c r="AO13" s="3">
        <v>7.8353216955152529</v>
      </c>
      <c r="AP13" s="3">
        <v>5.1060812074458353</v>
      </c>
      <c r="AQ13" s="3">
        <v>5.0728503463731931</v>
      </c>
      <c r="AR13" s="3"/>
      <c r="AS13" s="3"/>
      <c r="AT13" s="3">
        <v>7.1069451964073718</v>
      </c>
      <c r="AU13" s="3">
        <v>7.9709473309352674</v>
      </c>
      <c r="AV13" s="3">
        <v>7.8161283438878879</v>
      </c>
      <c r="AW13" s="3">
        <v>7.1757868779870755</v>
      </c>
      <c r="AX13" s="3"/>
      <c r="AY13" s="3">
        <v>5.899107770398988</v>
      </c>
      <c r="AZ13" s="3">
        <v>10.449933538518492</v>
      </c>
      <c r="BA13" s="3">
        <v>7.296232545231164</v>
      </c>
      <c r="BB13" s="3">
        <v>8.8541728408339555</v>
      </c>
      <c r="BC13" s="3"/>
      <c r="BD13" s="3">
        <v>8.216561055103476</v>
      </c>
      <c r="BE13" s="3">
        <v>7.6654693313108817</v>
      </c>
      <c r="BF13" s="3">
        <v>10.623721230783101</v>
      </c>
      <c r="BG13" s="3">
        <v>6.2648357313087475</v>
      </c>
      <c r="BH13" s="3"/>
      <c r="BI13" s="3">
        <v>7.305261287075778</v>
      </c>
      <c r="BJ13" s="3">
        <v>7.4119439773809725</v>
      </c>
      <c r="BK13" s="3">
        <v>7.7091081956522718</v>
      </c>
      <c r="BL13" s="3">
        <v>6.8851980688013157</v>
      </c>
      <c r="BM13" s="3"/>
      <c r="BN13" s="3"/>
      <c r="BO13" s="3">
        <v>12.421437651224934</v>
      </c>
      <c r="BP13" s="3">
        <v>14.299512366251513</v>
      </c>
      <c r="BQ13" s="3">
        <v>13.775813574768366</v>
      </c>
      <c r="BR13" s="3">
        <v>13.534210706649027</v>
      </c>
      <c r="BS13" s="3"/>
      <c r="BT13" s="3">
        <v>12.253758568908614</v>
      </c>
      <c r="BU13" s="3">
        <v>8.5526599695246457</v>
      </c>
      <c r="BV13" s="3">
        <v>8.9961662969902747</v>
      </c>
      <c r="BW13" s="3">
        <v>7.0687320652913206</v>
      </c>
      <c r="BX13" s="3"/>
      <c r="BY13" s="3">
        <v>7.6997592564198678</v>
      </c>
      <c r="BZ13" s="3">
        <v>9.9329931988437821</v>
      </c>
      <c r="CA13" s="3">
        <v>10.724898250967176</v>
      </c>
      <c r="CB13" s="3">
        <v>13.081685542319523</v>
      </c>
      <c r="CC13" s="3"/>
      <c r="CD13" s="3">
        <v>8.5616834560860049</v>
      </c>
      <c r="CE13" s="3">
        <v>8.1547786600734664</v>
      </c>
      <c r="CF13" s="3">
        <v>8.2452758570927802</v>
      </c>
      <c r="CG13" s="3">
        <v>7.9100007866368669</v>
      </c>
    </row>
    <row r="14" spans="1:85" x14ac:dyDescent="0.25">
      <c r="B14" s="31" t="s">
        <v>9</v>
      </c>
      <c r="C14" s="9"/>
      <c r="D14" s="3">
        <v>27.095395743716569</v>
      </c>
      <c r="E14" s="3">
        <v>22.523327963547889</v>
      </c>
      <c r="F14" s="3">
        <v>26.952701363820861</v>
      </c>
      <c r="G14" s="3">
        <v>26.171759354765449</v>
      </c>
      <c r="H14" s="3"/>
      <c r="I14" s="3">
        <v>25.748037928840173</v>
      </c>
      <c r="J14" s="3">
        <v>31.954346952877955</v>
      </c>
      <c r="K14" s="3">
        <v>23.608708329555473</v>
      </c>
      <c r="L14" s="3">
        <v>29.263888759763155</v>
      </c>
      <c r="M14" s="3"/>
      <c r="N14" s="3">
        <v>23.526912966450258</v>
      </c>
      <c r="O14" s="3">
        <v>20.844940906078588</v>
      </c>
      <c r="P14" s="3">
        <v>25.003194119702801</v>
      </c>
      <c r="Q14" s="3">
        <v>27.716828785802313</v>
      </c>
      <c r="R14" s="3"/>
      <c r="S14" s="3">
        <v>20.81885842424089</v>
      </c>
      <c r="T14" s="3">
        <v>18.900644440662933</v>
      </c>
      <c r="U14" s="3">
        <v>21.25807220950394</v>
      </c>
      <c r="V14" s="3">
        <v>25.909221792364683</v>
      </c>
      <c r="W14" s="3"/>
      <c r="X14" s="3"/>
      <c r="Y14" s="3">
        <v>27.359804043099395</v>
      </c>
      <c r="Z14" s="3">
        <v>34.596154393980022</v>
      </c>
      <c r="AA14" s="3">
        <v>27.554900159537429</v>
      </c>
      <c r="AB14" s="3">
        <v>23.851954471525438</v>
      </c>
      <c r="AC14" s="3"/>
      <c r="AD14" s="3">
        <v>28.64889456957231</v>
      </c>
      <c r="AE14" s="3">
        <v>30.006330318474653</v>
      </c>
      <c r="AF14" s="3">
        <v>35.803293992756345</v>
      </c>
      <c r="AG14" s="3">
        <v>26.409749106671644</v>
      </c>
      <c r="AH14" s="3"/>
      <c r="AI14" s="3">
        <v>19.462166569502209</v>
      </c>
      <c r="AJ14" s="3">
        <v>19.897661649111004</v>
      </c>
      <c r="AK14" s="3">
        <v>25.917558371848642</v>
      </c>
      <c r="AL14" s="3">
        <v>14.250250000598861</v>
      </c>
      <c r="AM14" s="3"/>
      <c r="AN14" s="3">
        <v>16.367379010111183</v>
      </c>
      <c r="AO14" s="3">
        <v>16.240468873628441</v>
      </c>
      <c r="AP14" s="3">
        <v>19.45989958304715</v>
      </c>
      <c r="AQ14" s="3">
        <v>20.289863651593258</v>
      </c>
      <c r="AR14" s="3"/>
      <c r="AS14" s="3"/>
      <c r="AT14" s="3">
        <v>29.269381332428861</v>
      </c>
      <c r="AU14" s="3">
        <v>31.065142680140532</v>
      </c>
      <c r="AV14" s="3">
        <v>33.779797456470497</v>
      </c>
      <c r="AW14" s="3">
        <v>35.447681832967916</v>
      </c>
      <c r="AX14" s="3"/>
      <c r="AY14" s="3">
        <v>31.684191980089516</v>
      </c>
      <c r="AZ14" s="3">
        <v>38.161034938449454</v>
      </c>
      <c r="BA14" s="3">
        <v>29.378675463921603</v>
      </c>
      <c r="BB14" s="3">
        <v>24.565940836697312</v>
      </c>
      <c r="BC14" s="3"/>
      <c r="BD14" s="3">
        <v>20.195750565347623</v>
      </c>
      <c r="BE14" s="3">
        <v>23.368132449025317</v>
      </c>
      <c r="BF14" s="3">
        <v>21.345734469330441</v>
      </c>
      <c r="BG14" s="3">
        <v>26.103762854649563</v>
      </c>
      <c r="BH14" s="3"/>
      <c r="BI14" s="3">
        <v>17.1986883575746</v>
      </c>
      <c r="BJ14" s="3">
        <v>18.996440631722653</v>
      </c>
      <c r="BK14" s="3">
        <v>16.498420709167043</v>
      </c>
      <c r="BL14" s="3">
        <v>18.390627246272199</v>
      </c>
      <c r="BM14" s="3"/>
      <c r="BN14" s="3"/>
      <c r="BO14" s="3">
        <v>14.957394843962007</v>
      </c>
      <c r="BP14" s="3">
        <v>31.274252419725755</v>
      </c>
      <c r="BQ14" s="3">
        <v>35.644743795941395</v>
      </c>
      <c r="BR14" s="3">
        <v>33.114456946318541</v>
      </c>
      <c r="BS14" s="3"/>
      <c r="BT14" s="3">
        <v>24.204419281233335</v>
      </c>
      <c r="BU14" s="3">
        <v>16.719205961856282</v>
      </c>
      <c r="BV14" s="3">
        <v>16.864095637422551</v>
      </c>
      <c r="BW14" s="3">
        <v>28.134931037629151</v>
      </c>
      <c r="BX14" s="3"/>
      <c r="BY14" s="3">
        <v>22.063039126995559</v>
      </c>
      <c r="BZ14" s="3">
        <v>21.181913176439714</v>
      </c>
      <c r="CA14" s="3">
        <v>22.735032852523037</v>
      </c>
      <c r="CB14" s="3">
        <v>21.013285528967685</v>
      </c>
      <c r="CC14" s="3"/>
      <c r="CD14" s="3">
        <v>25.737525673286324</v>
      </c>
      <c r="CE14" s="3">
        <v>20.065901295907704</v>
      </c>
      <c r="CF14" s="3">
        <v>17.561589958579344</v>
      </c>
      <c r="CG14" s="3">
        <v>16.159245464457374</v>
      </c>
    </row>
    <row r="15" spans="1:85" x14ac:dyDescent="0.25">
      <c r="B15" s="31" t="s">
        <v>10</v>
      </c>
      <c r="C15" s="9"/>
      <c r="D15" s="3">
        <v>3.9244414064232487</v>
      </c>
      <c r="E15" s="3">
        <v>4.2858134155202743</v>
      </c>
      <c r="F15" s="3">
        <v>4.181263096170488</v>
      </c>
      <c r="G15" s="3">
        <v>4.4466252784776144</v>
      </c>
      <c r="H15" s="3"/>
      <c r="I15" s="3">
        <v>4.6576534323210703</v>
      </c>
      <c r="J15" s="3">
        <v>5.4652271285021641</v>
      </c>
      <c r="K15" s="3">
        <v>4.8804527578324519</v>
      </c>
      <c r="L15" s="3">
        <v>4.7370855774001459</v>
      </c>
      <c r="M15" s="3"/>
      <c r="N15" s="3">
        <v>3.1129981442608932</v>
      </c>
      <c r="O15" s="3">
        <v>3.2161208617972137</v>
      </c>
      <c r="P15" s="3">
        <v>3.6412321475644567</v>
      </c>
      <c r="Q15" s="3">
        <v>4.1504224494057098</v>
      </c>
      <c r="R15" s="3"/>
      <c r="S15" s="3">
        <v>4.0814161201005064</v>
      </c>
      <c r="T15" s="3">
        <v>3.608920776448596</v>
      </c>
      <c r="U15" s="3">
        <v>4.8870305129357581</v>
      </c>
      <c r="V15" s="3">
        <v>3.8552901726669329</v>
      </c>
      <c r="W15" s="3"/>
      <c r="X15" s="3"/>
      <c r="Y15" s="3">
        <v>3.7309003626584905</v>
      </c>
      <c r="Z15" s="3">
        <v>3.9143102823375213</v>
      </c>
      <c r="AA15" s="3">
        <v>3.2188811815954184</v>
      </c>
      <c r="AB15" s="3">
        <v>2.9791376792884408</v>
      </c>
      <c r="AC15" s="3"/>
      <c r="AD15" s="3">
        <v>4.7609667210737374</v>
      </c>
      <c r="AE15" s="3">
        <v>4.8489531671846553</v>
      </c>
      <c r="AF15" s="3">
        <v>4.8767496626534559</v>
      </c>
      <c r="AG15" s="3">
        <v>3.6870033794740689</v>
      </c>
      <c r="AH15" s="3"/>
      <c r="AI15" s="3">
        <v>5.4855686025547943</v>
      </c>
      <c r="AJ15" s="3">
        <v>4.3533087139720319</v>
      </c>
      <c r="AK15" s="3">
        <v>4.4420443373068546</v>
      </c>
      <c r="AL15" s="3">
        <v>4.793808261691253</v>
      </c>
      <c r="AM15" s="3"/>
      <c r="AN15" s="3">
        <v>4.9805141355083151</v>
      </c>
      <c r="AO15" s="3">
        <v>4.9595282223414108</v>
      </c>
      <c r="AP15" s="3">
        <v>5.0909531588510957</v>
      </c>
      <c r="AQ15" s="3">
        <v>6.1047916866975758</v>
      </c>
      <c r="AR15" s="3"/>
      <c r="AS15" s="3"/>
      <c r="AT15" s="3">
        <v>4.2336010937826964</v>
      </c>
      <c r="AU15" s="3">
        <v>4.7571566246204071</v>
      </c>
      <c r="AV15" s="3">
        <v>4.5919244065859708</v>
      </c>
      <c r="AW15" s="3">
        <v>4.1277449382429827</v>
      </c>
      <c r="AX15" s="3"/>
      <c r="AY15" s="3">
        <v>4.5294416359608105</v>
      </c>
      <c r="AZ15" s="3">
        <v>5.2512375665994773</v>
      </c>
      <c r="BA15" s="3">
        <v>5.1914013806802721</v>
      </c>
      <c r="BB15" s="3">
        <v>3.9866622046357438</v>
      </c>
      <c r="BC15" s="3"/>
      <c r="BD15" s="3">
        <v>3.7724866216222832</v>
      </c>
      <c r="BE15" s="3">
        <v>4.6062380625294903</v>
      </c>
      <c r="BF15" s="3">
        <v>3.5844387325881102</v>
      </c>
      <c r="BG15" s="3">
        <v>4.6534636507426086</v>
      </c>
      <c r="BH15" s="3"/>
      <c r="BI15" s="3">
        <v>4.8273095628489493</v>
      </c>
      <c r="BJ15" s="3">
        <v>5.0028904865858657</v>
      </c>
      <c r="BK15" s="3">
        <v>4.6702196123709783</v>
      </c>
      <c r="BL15" s="3">
        <v>4.3265584395296486</v>
      </c>
      <c r="BM15" s="3"/>
      <c r="BN15" s="3"/>
      <c r="BO15" s="3">
        <v>4.5483591107214982</v>
      </c>
      <c r="BP15" s="3">
        <v>4.455516981760451</v>
      </c>
      <c r="BQ15" s="3">
        <v>4.8645603084130169</v>
      </c>
      <c r="BR15" s="3">
        <v>5.1828298022284018</v>
      </c>
      <c r="BS15" s="3"/>
      <c r="BT15" s="3">
        <v>5.0534536321067085</v>
      </c>
      <c r="BU15" s="3">
        <v>4.8386216636975048</v>
      </c>
      <c r="BV15" s="3">
        <v>4.7449811450190191</v>
      </c>
      <c r="BW15" s="3">
        <v>5.0843608298672178</v>
      </c>
      <c r="BX15" s="3"/>
      <c r="BY15" s="3">
        <v>4.995266138670595</v>
      </c>
      <c r="BZ15" s="3">
        <v>5.5607047032778274</v>
      </c>
      <c r="CA15" s="3">
        <v>4.2055332123583353</v>
      </c>
      <c r="CB15" s="3">
        <v>5.9671709946151159</v>
      </c>
      <c r="CC15" s="3"/>
      <c r="CD15" s="3">
        <v>6.3668385860102221</v>
      </c>
      <c r="CE15" s="3">
        <v>4.7576175323164556</v>
      </c>
      <c r="CF15" s="3">
        <v>4.9062621745856623</v>
      </c>
      <c r="CG15" s="3">
        <v>4.2940903646613062</v>
      </c>
    </row>
    <row r="16" spans="1:85" x14ac:dyDescent="0.25">
      <c r="B16" s="31" t="s">
        <v>11</v>
      </c>
      <c r="C16" s="9"/>
      <c r="D16" s="3">
        <v>0.62263666956389596</v>
      </c>
      <c r="E16" s="3">
        <v>0.48071127138574204</v>
      </c>
      <c r="F16" s="3">
        <v>0.69192716720530745</v>
      </c>
      <c r="G16" s="3">
        <v>0.67372505013145578</v>
      </c>
      <c r="H16" s="3"/>
      <c r="I16" s="3">
        <v>0.60485239900443444</v>
      </c>
      <c r="J16" s="3">
        <v>0.78157778652229393</v>
      </c>
      <c r="K16" s="3">
        <v>0.82670573184274043</v>
      </c>
      <c r="L16" s="3">
        <v>0.69900946557743138</v>
      </c>
      <c r="M16" s="3"/>
      <c r="N16" s="3">
        <v>0.66346418610898561</v>
      </c>
      <c r="O16" s="3">
        <v>0.54558470073432463</v>
      </c>
      <c r="P16" s="3">
        <v>0.78788536423342592</v>
      </c>
      <c r="Q16" s="3">
        <v>0.85881038742477167</v>
      </c>
      <c r="R16" s="3"/>
      <c r="S16" s="3">
        <v>1.0547207088416832</v>
      </c>
      <c r="T16" s="3">
        <v>0.920111558836336</v>
      </c>
      <c r="U16" s="3">
        <v>1.0398510776533276</v>
      </c>
      <c r="V16" s="3">
        <v>0.9646792143547368</v>
      </c>
      <c r="W16" s="3"/>
      <c r="X16" s="3"/>
      <c r="Y16" s="3">
        <v>0.94290618733221943</v>
      </c>
      <c r="Z16" s="3">
        <v>0.98500645546776688</v>
      </c>
      <c r="AA16" s="3">
        <v>0.93205485532372756</v>
      </c>
      <c r="AB16" s="3">
        <v>0.85390694883744145</v>
      </c>
      <c r="AC16" s="3"/>
      <c r="AD16" s="3">
        <v>1.0158144231357387</v>
      </c>
      <c r="AE16" s="3">
        <v>1.1170316079525184</v>
      </c>
      <c r="AF16" s="3">
        <v>0.90273228430463093</v>
      </c>
      <c r="AG16" s="3">
        <v>0.51239150025737479</v>
      </c>
      <c r="AH16" s="3"/>
      <c r="AI16" s="3">
        <v>1.0577986064944087</v>
      </c>
      <c r="AJ16" s="3">
        <v>0.69769061919170883</v>
      </c>
      <c r="AK16" s="3">
        <v>1.1493735354001435</v>
      </c>
      <c r="AL16" s="3">
        <v>0.88259567528151073</v>
      </c>
      <c r="AM16" s="3"/>
      <c r="AN16" s="3">
        <v>0.99287678455849926</v>
      </c>
      <c r="AO16" s="3">
        <v>1.16214198117553</v>
      </c>
      <c r="AP16" s="3">
        <v>0.964332767219926</v>
      </c>
      <c r="AQ16" s="3">
        <v>1.0046287895597672</v>
      </c>
      <c r="AR16" s="3"/>
      <c r="AS16" s="3"/>
      <c r="AT16" s="3">
        <v>0.58292168995771776</v>
      </c>
      <c r="AU16" s="3">
        <v>0.78411998477154299</v>
      </c>
      <c r="AV16" s="3">
        <v>0.64855173851295089</v>
      </c>
      <c r="AW16" s="3">
        <v>0.78987610064557212</v>
      </c>
      <c r="AX16" s="3"/>
      <c r="AY16" s="3">
        <v>0.54921289809412221</v>
      </c>
      <c r="AZ16" s="3">
        <v>1.1158837271511051</v>
      </c>
      <c r="BA16" s="3">
        <v>0.67018748444650866</v>
      </c>
      <c r="BB16" s="3">
        <v>0.67306343558321258</v>
      </c>
      <c r="BC16" s="3"/>
      <c r="BD16" s="3">
        <v>0.97708802042313014</v>
      </c>
      <c r="BE16" s="3">
        <v>1.0306670573630963</v>
      </c>
      <c r="BF16" s="3">
        <v>0.80086143183168046</v>
      </c>
      <c r="BG16" s="3">
        <v>0.89319131317575828</v>
      </c>
      <c r="BH16" s="3"/>
      <c r="BI16" s="3">
        <v>1.0605977218939902</v>
      </c>
      <c r="BJ16" s="3">
        <v>1.038693709421213</v>
      </c>
      <c r="BK16" s="3">
        <v>0.77494778740454118</v>
      </c>
      <c r="BL16" s="3">
        <v>0.64135657668777035</v>
      </c>
      <c r="BM16" s="3"/>
      <c r="BN16" s="3"/>
      <c r="BO16" s="3">
        <v>0.96461217743395455</v>
      </c>
      <c r="BP16" s="3">
        <v>0.79526816952800439</v>
      </c>
      <c r="BQ16" s="3">
        <v>0.98886036396282528</v>
      </c>
      <c r="BR16" s="3">
        <v>1.1589272664642185</v>
      </c>
      <c r="BS16" s="3"/>
      <c r="BT16" s="3">
        <v>1.0059307011508141</v>
      </c>
      <c r="BU16" s="3">
        <v>0.54944316291267858</v>
      </c>
      <c r="BV16" s="3">
        <v>0.5873253903099056</v>
      </c>
      <c r="BW16" s="3">
        <v>1.019719484151987</v>
      </c>
      <c r="BX16" s="3"/>
      <c r="BY16" s="3">
        <v>1.209700982557933</v>
      </c>
      <c r="BZ16" s="3">
        <v>1.0753609491216769</v>
      </c>
      <c r="CA16" s="3">
        <v>0.93914224909037514</v>
      </c>
      <c r="CB16" s="3">
        <v>1.1179279840404504</v>
      </c>
      <c r="CC16" s="3"/>
      <c r="CD16" s="3">
        <v>1.176705325478099</v>
      </c>
      <c r="CE16" s="3">
        <v>0.96131450868756141</v>
      </c>
      <c r="CF16" s="3">
        <v>0.73944706268306759</v>
      </c>
      <c r="CG16" s="3">
        <v>0.80589374427874394</v>
      </c>
    </row>
    <row r="17" spans="2:85" x14ac:dyDescent="0.25">
      <c r="B17" s="31" t="s">
        <v>12</v>
      </c>
      <c r="C17" s="9"/>
      <c r="D17" s="3">
        <v>9.830680617169818E-2</v>
      </c>
      <c r="E17" s="3">
        <v>0.10380168603040997</v>
      </c>
      <c r="F17" s="3">
        <v>0.11682693969240443</v>
      </c>
      <c r="G17" s="3">
        <v>0.12276638516923347</v>
      </c>
      <c r="H17" s="3"/>
      <c r="I17" s="3">
        <v>0.15717181272349759</v>
      </c>
      <c r="J17" s="3">
        <v>0.19990406950927217</v>
      </c>
      <c r="K17" s="3">
        <v>0.21511513609452157</v>
      </c>
      <c r="L17" s="3">
        <v>0.13661210788071482</v>
      </c>
      <c r="M17" s="3"/>
      <c r="N17" s="3">
        <v>0.11389110344222288</v>
      </c>
      <c r="O17" s="3">
        <v>0.12668177200777811</v>
      </c>
      <c r="P17" s="3">
        <v>0.12309351005192817</v>
      </c>
      <c r="Q17" s="3">
        <v>0.1516094669848177</v>
      </c>
      <c r="R17" s="3"/>
      <c r="S17" s="3">
        <v>0.15137968033775717</v>
      </c>
      <c r="T17" s="3">
        <v>0.13907220842400789</v>
      </c>
      <c r="U17" s="3">
        <v>0.16204087633164366</v>
      </c>
      <c r="V17" s="3">
        <v>0.14476575991988705</v>
      </c>
      <c r="W17" s="3"/>
      <c r="X17" s="3"/>
      <c r="Y17" s="3">
        <v>0.21326693818348569</v>
      </c>
      <c r="Z17" s="3">
        <v>0.13106492554646837</v>
      </c>
      <c r="AA17" s="3">
        <v>0.12918680775702229</v>
      </c>
      <c r="AB17" s="3">
        <v>0.13592248543503899</v>
      </c>
      <c r="AC17" s="3"/>
      <c r="AD17" s="3">
        <v>0.28871087972997012</v>
      </c>
      <c r="AE17" s="3">
        <v>0.28843226376618586</v>
      </c>
      <c r="AF17" s="3">
        <v>0.19994951887080004</v>
      </c>
      <c r="AG17" s="3">
        <v>0.16085313818768757</v>
      </c>
      <c r="AH17" s="3"/>
      <c r="AI17" s="3">
        <v>0.18612251608508501</v>
      </c>
      <c r="AJ17" s="3">
        <v>9.9971165432545514E-2</v>
      </c>
      <c r="AK17" s="3">
        <v>0.23412408820991845</v>
      </c>
      <c r="AL17" s="3">
        <v>0.11129800458539917</v>
      </c>
      <c r="AM17" s="3"/>
      <c r="AN17" s="3">
        <v>0.10464972754107024</v>
      </c>
      <c r="AO17" s="3">
        <v>0.12324326229154327</v>
      </c>
      <c r="AP17" s="3">
        <v>0.26068214906980131</v>
      </c>
      <c r="AQ17" s="3">
        <v>0.11898907327657821</v>
      </c>
      <c r="AR17" s="3"/>
      <c r="AS17" s="3"/>
      <c r="AT17" s="3">
        <v>0.21701588487154594</v>
      </c>
      <c r="AU17" s="3">
        <v>0.24473002040407107</v>
      </c>
      <c r="AV17" s="3">
        <v>0.20298099075689102</v>
      </c>
      <c r="AW17" s="3">
        <v>0.19893029631872558</v>
      </c>
      <c r="AX17" s="3"/>
      <c r="AY17" s="3">
        <v>0.185759872682771</v>
      </c>
      <c r="AZ17" s="3">
        <v>0.32489920930917882</v>
      </c>
      <c r="BA17" s="3">
        <v>0.45211256052202975</v>
      </c>
      <c r="BB17" s="3">
        <v>0.19838997482388976</v>
      </c>
      <c r="BC17" s="3"/>
      <c r="BD17" s="3">
        <v>0.10870369055452343</v>
      </c>
      <c r="BE17" s="3">
        <v>0.16284854100278329</v>
      </c>
      <c r="BF17" s="3">
        <v>0.11537383774970061</v>
      </c>
      <c r="BG17" s="3">
        <v>0.19583342122705757</v>
      </c>
      <c r="BH17" s="3"/>
      <c r="BI17" s="3">
        <v>0.13981464005244154</v>
      </c>
      <c r="BJ17" s="3">
        <v>0.11536250985398028</v>
      </c>
      <c r="BK17" s="3">
        <v>0.1087464158591892</v>
      </c>
      <c r="BL17" s="3">
        <v>0.11241863390165632</v>
      </c>
      <c r="BM17" s="3"/>
      <c r="BN17" s="3"/>
      <c r="BO17" s="3">
        <v>0.17235144993545601</v>
      </c>
      <c r="BP17" s="3">
        <v>0.1947250176913177</v>
      </c>
      <c r="BQ17" s="3">
        <v>0.17913084450184336</v>
      </c>
      <c r="BR17" s="3">
        <v>0.19611076388739171</v>
      </c>
      <c r="BS17" s="3"/>
      <c r="BT17" s="3">
        <v>0.32387082355175573</v>
      </c>
      <c r="BU17" s="3">
        <v>0.32124944915411824</v>
      </c>
      <c r="BV17" s="3">
        <v>0.29374562481783606</v>
      </c>
      <c r="BW17" s="3">
        <v>0.23518406499981695</v>
      </c>
      <c r="BX17" s="3"/>
      <c r="BY17" s="3">
        <v>0.58839997074986061</v>
      </c>
      <c r="BZ17" s="3">
        <v>0.43944220898750108</v>
      </c>
      <c r="CA17" s="3">
        <v>0.41499757812238652</v>
      </c>
      <c r="CB17" s="3">
        <v>0.54918125857281253</v>
      </c>
      <c r="CC17" s="3"/>
      <c r="CD17" s="3">
        <v>0.82863155889309359</v>
      </c>
      <c r="CE17" s="3">
        <v>0.47354712248222547</v>
      </c>
      <c r="CF17" s="3">
        <v>0.60572296699795181</v>
      </c>
      <c r="CG17" s="3">
        <v>0.28352410259034316</v>
      </c>
    </row>
    <row r="18" spans="2:85" x14ac:dyDescent="0.25">
      <c r="B18" s="31" t="s">
        <v>13</v>
      </c>
      <c r="C18" s="9"/>
      <c r="D18" s="3">
        <v>0.73849544809159007</v>
      </c>
      <c r="E18" s="3">
        <v>0.71571911650107767</v>
      </c>
      <c r="F18" s="3">
        <v>0.71566620751338972</v>
      </c>
      <c r="G18" s="3">
        <v>0.47484079699172499</v>
      </c>
      <c r="H18" s="3"/>
      <c r="I18" s="3">
        <v>0.66281614627194763</v>
      </c>
      <c r="J18" s="3">
        <v>0.97207978244994453</v>
      </c>
      <c r="K18" s="3">
        <v>0.75993810142949503</v>
      </c>
      <c r="L18" s="3">
        <v>0.70148870056540746</v>
      </c>
      <c r="M18" s="3"/>
      <c r="N18" s="3">
        <v>0.33420417843044847</v>
      </c>
      <c r="O18" s="3">
        <v>0.6220834126880459</v>
      </c>
      <c r="P18" s="3">
        <v>0.67629531381861896</v>
      </c>
      <c r="Q18" s="3">
        <v>0.7089948335350198</v>
      </c>
      <c r="R18" s="3"/>
      <c r="S18" s="3">
        <v>0.897607619911162</v>
      </c>
      <c r="T18" s="3">
        <v>0.71059194891716249</v>
      </c>
      <c r="U18" s="3">
        <v>0.85683645315165258</v>
      </c>
      <c r="V18" s="3">
        <v>0.62604080139017315</v>
      </c>
      <c r="W18" s="3"/>
      <c r="X18" s="3"/>
      <c r="Y18" s="3">
        <v>1.2466609055427627</v>
      </c>
      <c r="Z18" s="3">
        <v>0.76726828435137462</v>
      </c>
      <c r="AA18" s="3">
        <v>0.51827142743271259</v>
      </c>
      <c r="AB18" s="3">
        <v>0.49512813506133074</v>
      </c>
      <c r="AC18" s="3"/>
      <c r="AD18" s="3">
        <v>0.8317822822072134</v>
      </c>
      <c r="AE18" s="3">
        <v>0.7310715994802427</v>
      </c>
      <c r="AF18" s="3">
        <v>0.6338430063621634</v>
      </c>
      <c r="AG18" s="3">
        <v>0.55932066780387257</v>
      </c>
      <c r="AH18" s="3"/>
      <c r="AI18" s="3">
        <v>0.8014372902496868</v>
      </c>
      <c r="AJ18" s="3">
        <v>1.0683123754552841</v>
      </c>
      <c r="AK18" s="3">
        <v>0.75962655506474275</v>
      </c>
      <c r="AL18" s="3">
        <v>0.55864452968666856</v>
      </c>
      <c r="AM18" s="3"/>
      <c r="AN18" s="3">
        <v>0.82623592296167869</v>
      </c>
      <c r="AO18" s="3">
        <v>0.73139611158251194</v>
      </c>
      <c r="AP18" s="3">
        <v>0.79542782205173235</v>
      </c>
      <c r="AQ18" s="3">
        <v>0.98899228644345472</v>
      </c>
      <c r="AR18" s="3"/>
      <c r="AS18" s="3"/>
      <c r="AT18" s="3">
        <v>0.77518151574367955</v>
      </c>
      <c r="AU18" s="3">
        <v>1.1642647803322301</v>
      </c>
      <c r="AV18" s="3">
        <v>0.95577435037868752</v>
      </c>
      <c r="AW18" s="3">
        <v>0.5401837460090203</v>
      </c>
      <c r="AX18" s="3"/>
      <c r="AY18" s="3">
        <v>0.64039711191063153</v>
      </c>
      <c r="AZ18" s="3">
        <v>1.0000668207523933</v>
      </c>
      <c r="BA18" s="3">
        <v>0.65707170878324128</v>
      </c>
      <c r="BB18" s="3">
        <v>0.54391053980833004</v>
      </c>
      <c r="BC18" s="3"/>
      <c r="BD18" s="3">
        <v>0.21803477674723296</v>
      </c>
      <c r="BE18" s="3">
        <v>1.1573120587730041</v>
      </c>
      <c r="BF18" s="3">
        <v>0.46787006219803834</v>
      </c>
      <c r="BG18" s="3">
        <v>1.4812878652184978</v>
      </c>
      <c r="BH18" s="3"/>
      <c r="BI18" s="3">
        <v>0.74242210910654116</v>
      </c>
      <c r="BJ18" s="3">
        <v>0.79511732083009434</v>
      </c>
      <c r="BK18" s="3">
        <v>0.43800491237820527</v>
      </c>
      <c r="BL18" s="3">
        <v>0.65534054197990876</v>
      </c>
      <c r="BM18" s="3"/>
      <c r="BN18" s="3"/>
      <c r="BO18" s="3">
        <v>1.1358715529548478</v>
      </c>
      <c r="BP18" s="3">
        <v>0.75362138377830867</v>
      </c>
      <c r="BQ18" s="3">
        <v>1.2286541839489142</v>
      </c>
      <c r="BR18" s="3">
        <v>0.60759972716313471</v>
      </c>
      <c r="BS18" s="3"/>
      <c r="BT18" s="3">
        <v>1.3585303644493192</v>
      </c>
      <c r="BU18" s="3">
        <v>1.064729431653751</v>
      </c>
      <c r="BV18" s="3">
        <v>1.2794557786320846</v>
      </c>
      <c r="BW18" s="3">
        <v>0.7203300564172227</v>
      </c>
      <c r="BX18" s="3"/>
      <c r="BY18" s="3">
        <v>0.96054876003654188</v>
      </c>
      <c r="BZ18" s="3">
        <v>1.4427417023777425</v>
      </c>
      <c r="CA18" s="3">
        <v>0.88095487436518594</v>
      </c>
      <c r="CB18" s="3">
        <v>1.2788980814752748</v>
      </c>
      <c r="CC18" s="3"/>
      <c r="CD18" s="3">
        <v>2.5928774999985036</v>
      </c>
      <c r="CE18" s="3">
        <v>1.5949211829940813</v>
      </c>
      <c r="CF18" s="3">
        <v>1.0656207368038695</v>
      </c>
      <c r="CG18" s="3">
        <v>0.88252728438884043</v>
      </c>
    </row>
    <row r="19" spans="2:85" x14ac:dyDescent="0.25">
      <c r="B19" s="31" t="s">
        <v>14</v>
      </c>
      <c r="C19" s="9"/>
      <c r="D19" s="3">
        <v>1.2721234033620963</v>
      </c>
      <c r="E19" s="3">
        <v>1.2767362581922679</v>
      </c>
      <c r="F19" s="3">
        <v>1.1707870751286427</v>
      </c>
      <c r="G19" s="3">
        <v>1.400307236858312</v>
      </c>
      <c r="H19" s="3"/>
      <c r="I19" s="3">
        <v>1.2974404610268815</v>
      </c>
      <c r="J19" s="3">
        <v>1.4078075519937496</v>
      </c>
      <c r="K19" s="3">
        <v>1.8087381712084218</v>
      </c>
      <c r="L19" s="3">
        <v>1.1756102740914043</v>
      </c>
      <c r="M19" s="3"/>
      <c r="N19" s="3">
        <v>1.3823388026176557</v>
      </c>
      <c r="O19" s="3">
        <v>1.3742721085338458</v>
      </c>
      <c r="P19" s="3">
        <v>1.3871843483702644</v>
      </c>
      <c r="Q19" s="3">
        <v>1.0880050311423022</v>
      </c>
      <c r="R19" s="3"/>
      <c r="S19" s="3">
        <v>1.080044860692571</v>
      </c>
      <c r="T19" s="3">
        <v>1.177623568741808</v>
      </c>
      <c r="U19" s="3">
        <v>1.3804658908624072</v>
      </c>
      <c r="V19" s="3">
        <v>1.4548342954121174</v>
      </c>
      <c r="W19" s="3"/>
      <c r="X19" s="3"/>
      <c r="Y19" s="3">
        <v>1.4237114128150421</v>
      </c>
      <c r="Z19" s="3">
        <v>0.84094994421416347</v>
      </c>
      <c r="AA19" s="3">
        <v>0.69325185195295613</v>
      </c>
      <c r="AB19" s="3">
        <v>0.73794820972667341</v>
      </c>
      <c r="AC19" s="3"/>
      <c r="AD19" s="3">
        <v>1.2600069854768152</v>
      </c>
      <c r="AE19" s="3">
        <v>1.3600615750487841</v>
      </c>
      <c r="AF19" s="3">
        <v>0.95056249737562437</v>
      </c>
      <c r="AG19" s="3">
        <v>0.69812356071760528</v>
      </c>
      <c r="AH19" s="3"/>
      <c r="AI19" s="3">
        <v>1.4558033960002046</v>
      </c>
      <c r="AJ19" s="3">
        <v>1.017238324686615</v>
      </c>
      <c r="AK19" s="3">
        <v>1.3960444185937315</v>
      </c>
      <c r="AL19" s="3">
        <v>1.3862273019623221</v>
      </c>
      <c r="AM19" s="3"/>
      <c r="AN19" s="3">
        <v>1.682410572732062</v>
      </c>
      <c r="AO19" s="3">
        <v>2.2068130735156326</v>
      </c>
      <c r="AP19" s="3">
        <v>1.6578858402373755</v>
      </c>
      <c r="AQ19" s="3">
        <v>2.3787406213366995</v>
      </c>
      <c r="AR19" s="3"/>
      <c r="AS19" s="3"/>
      <c r="AT19" s="3">
        <v>0.97046777452440025</v>
      </c>
      <c r="AU19" s="3">
        <v>1.1122811619954074</v>
      </c>
      <c r="AV19" s="3">
        <v>1.0512777103198581</v>
      </c>
      <c r="AW19" s="3">
        <v>1.040391973465469</v>
      </c>
      <c r="AX19" s="3"/>
      <c r="AY19" s="3">
        <v>0.75434879907881613</v>
      </c>
      <c r="AZ19" s="3">
        <v>1.5100030124487149</v>
      </c>
      <c r="BA19" s="3">
        <v>1.8276183054465289</v>
      </c>
      <c r="BB19" s="3">
        <v>0.89279925370433511</v>
      </c>
      <c r="BC19" s="3"/>
      <c r="BD19" s="3">
        <v>1.4982177146405451</v>
      </c>
      <c r="BE19" s="3">
        <v>1.9170791358953529</v>
      </c>
      <c r="BF19" s="3">
        <v>1.2645944400571711</v>
      </c>
      <c r="BG19" s="3">
        <v>1.505439377958748</v>
      </c>
      <c r="BH19" s="3"/>
      <c r="BI19" s="3">
        <v>1.3210708306513101</v>
      </c>
      <c r="BJ19" s="3">
        <v>1.075113049170936</v>
      </c>
      <c r="BK19" s="3">
        <v>0.91641778634138826</v>
      </c>
      <c r="BL19" s="3">
        <v>1.0685747758907911</v>
      </c>
      <c r="BM19" s="3"/>
      <c r="BN19" s="3"/>
      <c r="BO19" s="3">
        <v>1.4410553666046495</v>
      </c>
      <c r="BP19" s="3">
        <v>1.2591044060295671</v>
      </c>
      <c r="BQ19" s="3">
        <v>1.1186487394125013</v>
      </c>
      <c r="BR19" s="3">
        <v>1.6547530178685874</v>
      </c>
      <c r="BS19" s="3"/>
      <c r="BT19" s="3">
        <v>1.5576326047219808</v>
      </c>
      <c r="BU19" s="3">
        <v>1.1357443094984099</v>
      </c>
      <c r="BV19" s="3">
        <v>1.2882895307658511</v>
      </c>
      <c r="BW19" s="3">
        <v>1.7222776843776388</v>
      </c>
      <c r="BX19" s="3"/>
      <c r="BY19" s="3">
        <v>2.1706297014215403</v>
      </c>
      <c r="BZ19" s="3">
        <v>2.0264648737781581</v>
      </c>
      <c r="CA19" s="3">
        <v>1.4534994623185937</v>
      </c>
      <c r="CB19" s="3">
        <v>1.9680471848332932</v>
      </c>
      <c r="CC19" s="3"/>
      <c r="CD19" s="3">
        <v>1.9903434729914504</v>
      </c>
      <c r="CE19" s="3">
        <v>1.8785151487183755</v>
      </c>
      <c r="CF19" s="3">
        <v>2.3073884177946082</v>
      </c>
      <c r="CG19" s="3">
        <v>1.8051132421240303</v>
      </c>
    </row>
    <row r="20" spans="2:85" x14ac:dyDescent="0.25">
      <c r="B20" s="31" t="s">
        <v>15</v>
      </c>
      <c r="C20" s="9"/>
      <c r="D20" s="3">
        <v>0.90756747767001356</v>
      </c>
      <c r="E20" s="3">
        <v>1.0937542252611605</v>
      </c>
      <c r="F20" s="3">
        <v>1.1709905473790734</v>
      </c>
      <c r="G20" s="3">
        <v>1.2021417118732871</v>
      </c>
      <c r="H20" s="3"/>
      <c r="I20" s="3">
        <v>1.3224238053640356</v>
      </c>
      <c r="J20" s="3">
        <v>1.1632777345982162</v>
      </c>
      <c r="K20" s="3">
        <v>1.2274454336236826</v>
      </c>
      <c r="L20" s="3">
        <v>1.3974540011891088</v>
      </c>
      <c r="M20" s="3"/>
      <c r="N20" s="3">
        <v>1.3800114432665063</v>
      </c>
      <c r="O20" s="3">
        <v>1.4216794043155649</v>
      </c>
      <c r="P20" s="3">
        <v>1.7051008243305781</v>
      </c>
      <c r="Q20" s="3">
        <v>1.4927802738508313</v>
      </c>
      <c r="R20" s="3"/>
      <c r="S20" s="3">
        <v>2.9955883397587764</v>
      </c>
      <c r="T20" s="3">
        <v>2.7735566230418427</v>
      </c>
      <c r="U20" s="3">
        <v>2.8278889910058314</v>
      </c>
      <c r="V20" s="3">
        <v>2.3022914473210858</v>
      </c>
      <c r="W20" s="3"/>
      <c r="X20" s="3"/>
      <c r="Y20" s="3">
        <v>0.95998736132812468</v>
      </c>
      <c r="Z20" s="3">
        <v>1.3594581092246714</v>
      </c>
      <c r="AA20" s="3">
        <v>0.89096822891052618</v>
      </c>
      <c r="AB20" s="3">
        <v>0.75730402892600368</v>
      </c>
      <c r="AC20" s="3"/>
      <c r="AD20" s="3">
        <v>1.8628477315200989</v>
      </c>
      <c r="AE20" s="3">
        <v>2.025012698634681</v>
      </c>
      <c r="AF20" s="3">
        <v>1.9174690450899239</v>
      </c>
      <c r="AG20" s="3">
        <v>1.0076507026163328</v>
      </c>
      <c r="AH20" s="3"/>
      <c r="AI20" s="3">
        <v>2.5498020314869163</v>
      </c>
      <c r="AJ20" s="3">
        <v>2.105260997482989</v>
      </c>
      <c r="AK20" s="3">
        <v>2.6052535816784399</v>
      </c>
      <c r="AL20" s="3">
        <v>2.2775577788929886</v>
      </c>
      <c r="AM20" s="3"/>
      <c r="AN20" s="3">
        <v>2.8859287767298021</v>
      </c>
      <c r="AO20" s="3">
        <v>2.9182006802463398</v>
      </c>
      <c r="AP20" s="3">
        <v>3.0012783212707888</v>
      </c>
      <c r="AQ20" s="3">
        <v>3.2290527139956251</v>
      </c>
      <c r="AR20" s="3"/>
      <c r="AS20" s="3"/>
      <c r="AT20" s="3">
        <v>1.620189512729749</v>
      </c>
      <c r="AU20" s="3">
        <v>3.004992898989125</v>
      </c>
      <c r="AV20" s="3">
        <v>2.1276318517461585</v>
      </c>
      <c r="AW20" s="3">
        <v>2.2491910473216938</v>
      </c>
      <c r="AX20" s="3"/>
      <c r="AY20" s="3">
        <v>1.8601065692167751</v>
      </c>
      <c r="AZ20" s="3">
        <v>3.1412194562409397</v>
      </c>
      <c r="BA20" s="3">
        <v>2.461704578620485</v>
      </c>
      <c r="BB20" s="3">
        <v>2.0979101471780233</v>
      </c>
      <c r="BC20" s="3"/>
      <c r="BD20" s="3">
        <v>2.0847641773723034</v>
      </c>
      <c r="BE20" s="3">
        <v>2.9073906599828936</v>
      </c>
      <c r="BF20" s="3">
        <v>1.8483028120053033</v>
      </c>
      <c r="BG20" s="3">
        <v>2.6865041143434594</v>
      </c>
      <c r="BH20" s="3"/>
      <c r="BI20" s="3">
        <v>3.1218639294471084</v>
      </c>
      <c r="BJ20" s="3">
        <v>2.6886357156552005</v>
      </c>
      <c r="BK20" s="3">
        <v>2.7046729513828147</v>
      </c>
      <c r="BL20" s="3">
        <v>2.8339178989001068</v>
      </c>
      <c r="BM20" s="3"/>
      <c r="BN20" s="3"/>
      <c r="BO20" s="3">
        <v>1.349635073355955</v>
      </c>
      <c r="BP20" s="3">
        <v>1.0424985061982655</v>
      </c>
      <c r="BQ20" s="3">
        <v>1.4491638409905983</v>
      </c>
      <c r="BR20" s="3">
        <v>1.8477174840865076</v>
      </c>
      <c r="BS20" s="3"/>
      <c r="BT20" s="3">
        <v>1.7940647121877791</v>
      </c>
      <c r="BU20" s="3">
        <v>1.5765018269070399</v>
      </c>
      <c r="BV20" s="3">
        <v>1.3697815176677233</v>
      </c>
      <c r="BW20" s="3">
        <v>2.2190749029701315</v>
      </c>
      <c r="BX20" s="3"/>
      <c r="BY20" s="3">
        <v>3.0290645149153277</v>
      </c>
      <c r="BZ20" s="3">
        <v>2.5718146006424276</v>
      </c>
      <c r="CA20" s="3">
        <v>2.1678802272167412</v>
      </c>
      <c r="CB20" s="3">
        <v>2.7541916396579249</v>
      </c>
      <c r="CC20" s="3"/>
      <c r="CD20" s="3">
        <v>3.2251942761711718</v>
      </c>
      <c r="CE20" s="3">
        <v>2.7882188516647033</v>
      </c>
      <c r="CF20" s="3">
        <v>2.9240071704017034</v>
      </c>
      <c r="CG20" s="3">
        <v>2.7197339177908555</v>
      </c>
    </row>
    <row r="21" spans="2:85" x14ac:dyDescent="0.25">
      <c r="B21" s="31" t="s">
        <v>16</v>
      </c>
      <c r="C21" s="9"/>
      <c r="D21" s="3">
        <v>0.70499938146447794</v>
      </c>
      <c r="E21" s="3">
        <v>0.57944803935462863</v>
      </c>
      <c r="F21" s="3">
        <v>0.56561554786915313</v>
      </c>
      <c r="G21" s="3">
        <v>0.61322739959086081</v>
      </c>
      <c r="H21" s="3"/>
      <c r="I21" s="3">
        <v>0.88848705061069788</v>
      </c>
      <c r="J21" s="3">
        <v>0.70319952107578121</v>
      </c>
      <c r="K21" s="3">
        <v>0.80046492836983374</v>
      </c>
      <c r="L21" s="3">
        <v>0.7412872652564928</v>
      </c>
      <c r="M21" s="3"/>
      <c r="N21" s="3">
        <v>0.48257130265034065</v>
      </c>
      <c r="O21" s="3">
        <v>0.49711313488780617</v>
      </c>
      <c r="P21" s="3">
        <v>0.51399147186540206</v>
      </c>
      <c r="Q21" s="3">
        <v>0.488199520319475</v>
      </c>
      <c r="R21" s="3"/>
      <c r="S21" s="3">
        <v>0.88150079853995811</v>
      </c>
      <c r="T21" s="3">
        <v>0.78981407657236324</v>
      </c>
      <c r="U21" s="3">
        <v>1.0717477169131517</v>
      </c>
      <c r="V21" s="3">
        <v>0.69278789861497558</v>
      </c>
      <c r="W21" s="3"/>
      <c r="X21" s="3"/>
      <c r="Y21" s="3">
        <v>0.98303892217272426</v>
      </c>
      <c r="Z21" s="3">
        <v>0.74511805535987308</v>
      </c>
      <c r="AA21" s="3">
        <v>0.67255433020331201</v>
      </c>
      <c r="AB21" s="3">
        <v>0.60622932766142923</v>
      </c>
      <c r="AC21" s="3"/>
      <c r="AD21" s="3">
        <v>0.95105102967553823</v>
      </c>
      <c r="AE21" s="3">
        <v>0.93980401467945185</v>
      </c>
      <c r="AF21" s="3">
        <v>0.68416916245271953</v>
      </c>
      <c r="AG21" s="3">
        <v>0.6039039875200366</v>
      </c>
      <c r="AH21" s="3"/>
      <c r="AI21" s="3">
        <v>1.1851588993894977</v>
      </c>
      <c r="AJ21" s="3">
        <v>0.84756246334445062</v>
      </c>
      <c r="AK21" s="3">
        <v>0.82942473784229676</v>
      </c>
      <c r="AL21" s="3">
        <v>1.0293596568350178</v>
      </c>
      <c r="AM21" s="3"/>
      <c r="AN21" s="3">
        <v>1.1688906270357815</v>
      </c>
      <c r="AO21" s="3">
        <v>1.0589428643290169</v>
      </c>
      <c r="AP21" s="3">
        <v>1.2260924815363701</v>
      </c>
      <c r="AQ21" s="3">
        <v>1.2186058220004357</v>
      </c>
      <c r="AR21" s="3"/>
      <c r="AS21" s="3"/>
      <c r="AT21" s="3">
        <v>1.4214481942604913</v>
      </c>
      <c r="AU21" s="3">
        <v>1.2324673006960669</v>
      </c>
      <c r="AV21" s="3">
        <v>1.0257069899592197</v>
      </c>
      <c r="AW21" s="3">
        <v>1.1703913459915711</v>
      </c>
      <c r="AX21" s="3"/>
      <c r="AY21" s="3">
        <v>1.0572910548969419</v>
      </c>
      <c r="AZ21" s="3">
        <v>1.5225238783049042</v>
      </c>
      <c r="BA21" s="3">
        <v>1.3067887634284445</v>
      </c>
      <c r="BB21" s="3">
        <v>1.4366026898403312</v>
      </c>
      <c r="BC21" s="3"/>
      <c r="BD21" s="3">
        <v>0.71871329493338809</v>
      </c>
      <c r="BE21" s="3">
        <v>1.1269181145502938</v>
      </c>
      <c r="BF21" s="3">
        <v>0.91572860584406934</v>
      </c>
      <c r="BG21" s="3">
        <v>1.109935881919434</v>
      </c>
      <c r="BH21" s="3"/>
      <c r="BI21" s="3">
        <v>1.2276836812797767</v>
      </c>
      <c r="BJ21" s="3">
        <v>1.0701763076323605</v>
      </c>
      <c r="BK21" s="3">
        <v>0.96453806530982245</v>
      </c>
      <c r="BL21" s="3">
        <v>0.91166874262847475</v>
      </c>
      <c r="BM21" s="3"/>
      <c r="BN21" s="3"/>
      <c r="BO21" s="3">
        <v>0.95839431824628651</v>
      </c>
      <c r="BP21" s="3">
        <v>0.81122183239353896</v>
      </c>
      <c r="BQ21" s="3">
        <v>0.84585360287644185</v>
      </c>
      <c r="BR21" s="3">
        <v>0.94452014256551642</v>
      </c>
      <c r="BS21" s="3"/>
      <c r="BT21" s="3">
        <v>0.87673033440494974</v>
      </c>
      <c r="BU21" s="3">
        <v>0.64939594288270375</v>
      </c>
      <c r="BV21" s="3">
        <v>0.72777200926671859</v>
      </c>
      <c r="BW21" s="3">
        <v>1.0065474069704106</v>
      </c>
      <c r="BX21" s="3"/>
      <c r="BY21" s="3">
        <v>1.008812380067708</v>
      </c>
      <c r="BZ21" s="3">
        <v>1.0103450605698787</v>
      </c>
      <c r="CA21" s="3">
        <v>0.78780100730982605</v>
      </c>
      <c r="CB21" s="3">
        <v>0.87888821509077864</v>
      </c>
      <c r="CC21" s="3"/>
      <c r="CD21" s="3">
        <v>0.98273762758744609</v>
      </c>
      <c r="CE21" s="3">
        <v>0.91359110564065193</v>
      </c>
      <c r="CF21" s="3">
        <v>0.76894520267058153</v>
      </c>
      <c r="CG21" s="3">
        <v>0.82231145095949809</v>
      </c>
    </row>
    <row r="22" spans="2:85" x14ac:dyDescent="0.25">
      <c r="B22" s="31" t="s">
        <v>17</v>
      </c>
      <c r="C22" s="9"/>
      <c r="D22" s="3">
        <v>0.59701748432471202</v>
      </c>
      <c r="E22" s="3">
        <v>0.58018984114198779</v>
      </c>
      <c r="F22" s="3">
        <v>0.58953683001819579</v>
      </c>
      <c r="G22" s="3">
        <v>0.62126794349285464</v>
      </c>
      <c r="H22" s="3"/>
      <c r="I22" s="3">
        <v>0.64050440678460141</v>
      </c>
      <c r="J22" s="3">
        <v>0.73430419385017531</v>
      </c>
      <c r="K22" s="3">
        <v>0.749278867882475</v>
      </c>
      <c r="L22" s="3">
        <v>0.77819905653768606</v>
      </c>
      <c r="M22" s="3"/>
      <c r="N22" s="3">
        <v>0.71348850698978739</v>
      </c>
      <c r="O22" s="3">
        <v>0.69755514534411145</v>
      </c>
      <c r="P22" s="3">
        <v>0.78156399591982617</v>
      </c>
      <c r="Q22" s="3">
        <v>0.81195770892837671</v>
      </c>
      <c r="R22" s="3"/>
      <c r="S22" s="3">
        <v>0.68680325083624749</v>
      </c>
      <c r="T22" s="3">
        <v>0.68906916950934805</v>
      </c>
      <c r="U22" s="3">
        <v>0.71381477480005051</v>
      </c>
      <c r="V22" s="3">
        <v>0.64444680849109182</v>
      </c>
      <c r="W22" s="3"/>
      <c r="X22" s="3"/>
      <c r="Y22" s="3">
        <v>0.60344286555563276</v>
      </c>
      <c r="Z22" s="3">
        <v>0.58057343843488096</v>
      </c>
      <c r="AA22" s="3">
        <v>0.47968449406315822</v>
      </c>
      <c r="AB22" s="3">
        <v>0.4436244122564279</v>
      </c>
      <c r="AC22" s="3"/>
      <c r="AD22" s="3">
        <v>0.65165110437682872</v>
      </c>
      <c r="AE22" s="3">
        <v>0.72072968843718532</v>
      </c>
      <c r="AF22" s="3">
        <v>0.56595499164018193</v>
      </c>
      <c r="AG22" s="3">
        <v>0.46798128634104674</v>
      </c>
      <c r="AH22" s="3"/>
      <c r="AI22" s="3">
        <v>0.82235043490304849</v>
      </c>
      <c r="AJ22" s="3">
        <v>0.63064438240198373</v>
      </c>
      <c r="AK22" s="3">
        <v>0.72638941906567389</v>
      </c>
      <c r="AL22" s="3">
        <v>0.68882036228649668</v>
      </c>
      <c r="AM22" s="3"/>
      <c r="AN22" s="3">
        <v>0.73538507791023211</v>
      </c>
      <c r="AO22" s="3">
        <v>0.71390067176021965</v>
      </c>
      <c r="AP22" s="3">
        <v>0.68425217466471988</v>
      </c>
      <c r="AQ22" s="3">
        <v>0.81242542934769146</v>
      </c>
      <c r="AR22" s="3"/>
      <c r="AS22" s="3"/>
      <c r="AT22" s="3">
        <v>0.49352591669268325</v>
      </c>
      <c r="AU22" s="3">
        <v>0.56565174965239895</v>
      </c>
      <c r="AV22" s="3">
        <v>0.5065544192500081</v>
      </c>
      <c r="AW22" s="3">
        <v>0.45766743332272841</v>
      </c>
      <c r="AX22" s="3"/>
      <c r="AY22" s="3">
        <v>0.4936997940976931</v>
      </c>
      <c r="AZ22" s="3">
        <v>0.7298994627458355</v>
      </c>
      <c r="BA22" s="3">
        <v>0.76021916284313251</v>
      </c>
      <c r="BB22" s="3">
        <v>0.47843385676464528</v>
      </c>
      <c r="BC22" s="3"/>
      <c r="BD22" s="3">
        <v>0.59574783260403041</v>
      </c>
      <c r="BE22" s="3">
        <v>0.79804261980909263</v>
      </c>
      <c r="BF22" s="3">
        <v>0.57998274887981682</v>
      </c>
      <c r="BG22" s="3">
        <v>0.69007758618287629</v>
      </c>
      <c r="BH22" s="3"/>
      <c r="BI22" s="3">
        <v>0.70869279708927946</v>
      </c>
      <c r="BJ22" s="3">
        <v>0.69466027326403113</v>
      </c>
      <c r="BK22" s="3">
        <v>0.64569564261561208</v>
      </c>
      <c r="BL22" s="3">
        <v>0.61566240178858012</v>
      </c>
      <c r="BM22" s="3"/>
      <c r="BN22" s="3"/>
      <c r="BO22" s="3">
        <v>0.69596199331961861</v>
      </c>
      <c r="BP22" s="3">
        <v>0.70101158449978129</v>
      </c>
      <c r="BQ22" s="3">
        <v>0.70739575108124786</v>
      </c>
      <c r="BR22" s="3">
        <v>0.80923332378659296</v>
      </c>
      <c r="BS22" s="3"/>
      <c r="BT22" s="3">
        <v>0.82975436100439615</v>
      </c>
      <c r="BU22" s="3">
        <v>0.68403091862909293</v>
      </c>
      <c r="BV22" s="3">
        <v>0.59203817681770465</v>
      </c>
      <c r="BW22" s="3">
        <v>0.86567579626491908</v>
      </c>
      <c r="BX22" s="3"/>
      <c r="BY22" s="3">
        <v>1.1108153212683831</v>
      </c>
      <c r="BZ22" s="3">
        <v>1.0092798085836117</v>
      </c>
      <c r="CA22" s="3">
        <v>0.87839627321299774</v>
      </c>
      <c r="CB22" s="3">
        <v>1.1697173867626127</v>
      </c>
      <c r="CC22" s="3"/>
      <c r="CD22" s="3">
        <v>1.1366029967116806</v>
      </c>
      <c r="CE22" s="3">
        <v>0.91076720474739137</v>
      </c>
      <c r="CF22" s="3">
        <v>0.78959766386856867</v>
      </c>
      <c r="CG22" s="3">
        <v>0.61639961930050691</v>
      </c>
    </row>
    <row r="23" spans="2:85" x14ac:dyDescent="0.25">
      <c r="B23" s="31" t="s">
        <v>18</v>
      </c>
      <c r="C23" s="9"/>
      <c r="D23" s="3">
        <v>0.48396583261587628</v>
      </c>
      <c r="E23" s="3">
        <v>0.53707164125492768</v>
      </c>
      <c r="F23" s="3">
        <v>0.47850735530942101</v>
      </c>
      <c r="G23" s="3">
        <v>0.41939180996294306</v>
      </c>
      <c r="H23" s="3"/>
      <c r="I23" s="3">
        <v>0.42185717547296581</v>
      </c>
      <c r="J23" s="3">
        <v>0.25454664016186301</v>
      </c>
      <c r="K23" s="3">
        <v>0.53868318738135201</v>
      </c>
      <c r="L23" s="3">
        <v>0.33591235377242024</v>
      </c>
      <c r="M23" s="3"/>
      <c r="N23" s="3">
        <v>0.29260630005817506</v>
      </c>
      <c r="O23" s="3">
        <v>0.50123577880718473</v>
      </c>
      <c r="P23" s="3">
        <v>0.60052757545769309</v>
      </c>
      <c r="Q23" s="3">
        <v>0.33049598110951628</v>
      </c>
      <c r="R23" s="3"/>
      <c r="S23" s="3">
        <v>0.654734378495193</v>
      </c>
      <c r="T23" s="3">
        <v>0.6561715714779881</v>
      </c>
      <c r="U23" s="3">
        <v>0.60886058333326687</v>
      </c>
      <c r="V23" s="3">
        <v>0.52157783608701558</v>
      </c>
      <c r="W23" s="3"/>
      <c r="X23" s="3"/>
      <c r="Y23" s="3">
        <v>0.58971565007773141</v>
      </c>
      <c r="Z23" s="3">
        <v>0.53719729088187396</v>
      </c>
      <c r="AA23" s="3">
        <v>0.30991548995469909</v>
      </c>
      <c r="AB23" s="3">
        <v>9.5386673235085415E-2</v>
      </c>
      <c r="AC23" s="3"/>
      <c r="AD23" s="3">
        <v>0.20781254679246325</v>
      </c>
      <c r="AE23" s="3">
        <v>0.28890453189123599</v>
      </c>
      <c r="AF23" s="3">
        <v>0.40375094782638987</v>
      </c>
      <c r="AG23" s="3">
        <v>0.1957743242979352</v>
      </c>
      <c r="AH23" s="3"/>
      <c r="AI23" s="3">
        <v>0.14066656411984196</v>
      </c>
      <c r="AJ23" s="3">
        <v>0.16433292385548726</v>
      </c>
      <c r="AK23" s="3">
        <v>0.49863794242304926</v>
      </c>
      <c r="AL23" s="3">
        <v>9.131459006666999E-2</v>
      </c>
      <c r="AM23" s="3"/>
      <c r="AN23" s="3">
        <v>0.12874743005255995</v>
      </c>
      <c r="AO23" s="3">
        <v>0.26418097982454913</v>
      </c>
      <c r="AP23" s="3">
        <v>0.32285266308842175</v>
      </c>
      <c r="AQ23" s="3">
        <v>0.4788786840535596</v>
      </c>
      <c r="AR23" s="3"/>
      <c r="AS23" s="3"/>
      <c r="AT23" s="3">
        <v>0.23386154375728224</v>
      </c>
      <c r="AU23" s="3">
        <v>0.3873546861179244</v>
      </c>
      <c r="AV23" s="3">
        <v>0.4992728347512484</v>
      </c>
      <c r="AW23" s="3">
        <v>0.15634796990072711</v>
      </c>
      <c r="AX23" s="3"/>
      <c r="AY23" s="3">
        <v>0.25573853171926797</v>
      </c>
      <c r="AZ23" s="3">
        <v>0.44005670931164226</v>
      </c>
      <c r="BA23" s="3">
        <v>0.45966193838789321</v>
      </c>
      <c r="BB23" s="3">
        <v>0.36766578125980215</v>
      </c>
      <c r="BC23" s="3"/>
      <c r="BD23" s="3">
        <v>9.2240923026535457E-2</v>
      </c>
      <c r="BE23" s="3">
        <v>0.19682613297871046</v>
      </c>
      <c r="BF23" s="3">
        <v>0.1735487951758278</v>
      </c>
      <c r="BG23" s="3">
        <v>0.27594918440532851</v>
      </c>
      <c r="BH23" s="3"/>
      <c r="BI23" s="3">
        <v>6.2700973335538118E-2</v>
      </c>
      <c r="BJ23" s="3">
        <v>0.2652751288243782</v>
      </c>
      <c r="BK23" s="3">
        <v>0.29601810322196526</v>
      </c>
      <c r="BL23" s="3">
        <v>0.21179800349683739</v>
      </c>
      <c r="BM23" s="3"/>
      <c r="BN23" s="3"/>
      <c r="BO23" s="3">
        <v>0.50042678350049519</v>
      </c>
      <c r="BP23" s="3">
        <v>0.37398829984566578</v>
      </c>
      <c r="BQ23" s="3">
        <v>0.52627227232436269</v>
      </c>
      <c r="BR23" s="3">
        <v>0.76295959065425556</v>
      </c>
      <c r="BS23" s="3"/>
      <c r="BT23" s="3">
        <v>0.58728230174466678</v>
      </c>
      <c r="BU23" s="3">
        <v>0.25230489701401887</v>
      </c>
      <c r="BV23" s="3">
        <v>0.43926498553980681</v>
      </c>
      <c r="BW23" s="3">
        <v>0.56149074759671758</v>
      </c>
      <c r="BX23" s="3"/>
      <c r="BY23" s="3">
        <v>0.78477885583787743</v>
      </c>
      <c r="BZ23" s="3">
        <v>0.77028036448074733</v>
      </c>
      <c r="CA23" s="3">
        <v>0.51485553208515789</v>
      </c>
      <c r="CB23" s="3">
        <v>0.7077262850057664</v>
      </c>
      <c r="CC23" s="3"/>
      <c r="CD23" s="3">
        <v>0.8352731944592221</v>
      </c>
      <c r="CE23" s="3">
        <v>0.66643224838848358</v>
      </c>
      <c r="CF23" s="3">
        <v>0.24057166742863845</v>
      </c>
      <c r="CG23" s="3">
        <v>0.24487596847533571</v>
      </c>
    </row>
    <row r="24" spans="2:85" x14ac:dyDescent="0.25">
      <c r="B24" s="31" t="s">
        <v>19</v>
      </c>
      <c r="C24" s="9"/>
      <c r="D24" s="3">
        <v>9.3503393811934787E-2</v>
      </c>
      <c r="E24" s="3">
        <v>0.1171609129443649</v>
      </c>
      <c r="F24" s="3">
        <v>0.14746838244906341</v>
      </c>
      <c r="G24" s="3">
        <v>0.10063767417968054</v>
      </c>
      <c r="H24" s="3"/>
      <c r="I24" s="3">
        <v>0.19278344069050302</v>
      </c>
      <c r="J24" s="3">
        <v>0.1878615293336649</v>
      </c>
      <c r="K24" s="3">
        <v>0.20888042444591309</v>
      </c>
      <c r="L24" s="3">
        <v>0.19257890455297993</v>
      </c>
      <c r="M24" s="3"/>
      <c r="N24" s="3">
        <v>0.20133038357925054</v>
      </c>
      <c r="O24" s="3">
        <v>0.21105804044629134</v>
      </c>
      <c r="P24" s="3">
        <v>0.22030567309177285</v>
      </c>
      <c r="Q24" s="3">
        <v>0.18658916834139141</v>
      </c>
      <c r="R24" s="3"/>
      <c r="S24" s="3">
        <v>0.29145468312407335</v>
      </c>
      <c r="T24" s="3">
        <v>0.28259987434202677</v>
      </c>
      <c r="U24" s="3">
        <v>0.32830734972454922</v>
      </c>
      <c r="V24" s="3">
        <v>0.18797631156558769</v>
      </c>
      <c r="W24" s="3"/>
      <c r="X24" s="3"/>
      <c r="Y24" s="3">
        <v>0.16413698807732285</v>
      </c>
      <c r="Z24" s="3">
        <v>0.13224392553802758</v>
      </c>
      <c r="AA24" s="3">
        <v>0.1203947541992718</v>
      </c>
      <c r="AB24" s="3">
        <v>0.10110844121927093</v>
      </c>
      <c r="AC24" s="3"/>
      <c r="AD24" s="3">
        <v>0.23017309733577446</v>
      </c>
      <c r="AE24" s="3">
        <v>0.27891674786636778</v>
      </c>
      <c r="AF24" s="3">
        <v>0.16329555085176461</v>
      </c>
      <c r="AG24" s="3">
        <v>9.9933508633954088E-2</v>
      </c>
      <c r="AH24" s="3"/>
      <c r="AI24" s="3">
        <v>0.23480227934897474</v>
      </c>
      <c r="AJ24" s="3">
        <v>0.1352163980435572</v>
      </c>
      <c r="AK24" s="3">
        <v>0.14116261342526931</v>
      </c>
      <c r="AL24" s="3">
        <v>0.33794227462354326</v>
      </c>
      <c r="AM24" s="3"/>
      <c r="AN24" s="3">
        <v>0.11539012915711801</v>
      </c>
      <c r="AO24" s="3">
        <v>0.14682190199182854</v>
      </c>
      <c r="AP24" s="3">
        <v>0.21571882498192985</v>
      </c>
      <c r="AQ24" s="3">
        <v>0.20332342516624693</v>
      </c>
      <c r="AR24" s="3"/>
      <c r="AS24" s="3"/>
      <c r="AT24" s="3">
        <v>0.12881669939594431</v>
      </c>
      <c r="AU24" s="3">
        <v>0.13575038095264227</v>
      </c>
      <c r="AV24" s="3">
        <v>0.10356213623989376</v>
      </c>
      <c r="AW24" s="3">
        <v>0.13990838820524926</v>
      </c>
      <c r="AX24" s="3"/>
      <c r="AY24" s="3">
        <v>0.12695579192461737</v>
      </c>
      <c r="AZ24" s="3">
        <v>0.34609351016050705</v>
      </c>
      <c r="BA24" s="3">
        <v>0.3642030313906518</v>
      </c>
      <c r="BB24" s="3">
        <v>0.27000683820712212</v>
      </c>
      <c r="BC24" s="3"/>
      <c r="BD24" s="3">
        <v>0.151099527597854</v>
      </c>
      <c r="BE24" s="3">
        <v>0.26175422038499735</v>
      </c>
      <c r="BF24" s="3">
        <v>9.3088806535300272E-2</v>
      </c>
      <c r="BG24" s="3">
        <v>0.17357175800489563</v>
      </c>
      <c r="BH24" s="3"/>
      <c r="BI24" s="3">
        <v>7.4968148809421861E-2</v>
      </c>
      <c r="BJ24" s="3">
        <v>6.9913338120703369E-2</v>
      </c>
      <c r="BK24" s="3">
        <v>8.0407609607034428E-2</v>
      </c>
      <c r="BL24" s="3">
        <v>7.7779800102819124E-2</v>
      </c>
      <c r="BM24" s="3"/>
      <c r="BN24" s="3"/>
      <c r="BO24" s="3">
        <v>0.1314822025293137</v>
      </c>
      <c r="BP24" s="3">
        <v>0.1482026513023412</v>
      </c>
      <c r="BQ24" s="3">
        <v>0.14222924917180424</v>
      </c>
      <c r="BR24" s="3">
        <v>0.19089133561419921</v>
      </c>
      <c r="BS24" s="3"/>
      <c r="BT24" s="3">
        <v>0.26021364657652618</v>
      </c>
      <c r="BU24" s="3">
        <v>0.20620930863029943</v>
      </c>
      <c r="BV24" s="3">
        <v>0.19037103479911879</v>
      </c>
      <c r="BW24" s="3">
        <v>0.25509248110729582</v>
      </c>
      <c r="BX24" s="3"/>
      <c r="BY24" s="3">
        <v>0.36935053353643466</v>
      </c>
      <c r="BZ24" s="3">
        <v>0.28805335789880565</v>
      </c>
      <c r="CA24" s="3">
        <v>0.23061076764920718</v>
      </c>
      <c r="CB24" s="3">
        <v>0.27375239702593146</v>
      </c>
      <c r="CC24" s="3"/>
      <c r="CD24" s="3">
        <v>0.20966956912266999</v>
      </c>
      <c r="CE24" s="3">
        <v>0.19731528677096161</v>
      </c>
      <c r="CF24" s="3">
        <v>0.21081004921071106</v>
      </c>
      <c r="CG24" s="3">
        <v>0.12708142524640381</v>
      </c>
    </row>
    <row r="25" spans="2:85" x14ac:dyDescent="0.25">
      <c r="B25" s="31" t="s">
        <v>20</v>
      </c>
      <c r="C25" s="9"/>
      <c r="D25" s="3">
        <v>1.9997540306190699E-2</v>
      </c>
      <c r="E25" s="3">
        <v>2.2187820984575796E-2</v>
      </c>
      <c r="F25" s="3">
        <v>2.751662833989648E-2</v>
      </c>
      <c r="G25" s="3">
        <v>1.7756972055188697E-2</v>
      </c>
      <c r="H25" s="3"/>
      <c r="I25" s="3">
        <v>1.7262798494199476E-2</v>
      </c>
      <c r="J25" s="3">
        <v>4.127468156250301E-2</v>
      </c>
      <c r="K25" s="3">
        <v>3.0378469076185612E-2</v>
      </c>
      <c r="L25" s="3">
        <v>2.1781933385129095E-2</v>
      </c>
      <c r="M25" s="3"/>
      <c r="N25" s="3">
        <v>2.1626409475086816E-2</v>
      </c>
      <c r="O25" s="3">
        <v>2.7619579618129851E-2</v>
      </c>
      <c r="P25" s="3">
        <v>4.3362963871211954E-2</v>
      </c>
      <c r="Q25" s="3">
        <v>3.3838815763114712E-2</v>
      </c>
      <c r="R25" s="3"/>
      <c r="S25" s="3">
        <v>2.0635222681904219E-2</v>
      </c>
      <c r="T25" s="3">
        <v>1.8160651804159773E-2</v>
      </c>
      <c r="U25" s="3">
        <v>2.2276307051218601E-2</v>
      </c>
      <c r="V25" s="3">
        <v>1.8289511291634763E-2</v>
      </c>
      <c r="W25" s="3"/>
      <c r="X25" s="3"/>
      <c r="Y25" s="3">
        <v>3.2622986702231009E-2</v>
      </c>
      <c r="Z25" s="3">
        <v>2.5069642429779056E-2</v>
      </c>
      <c r="AA25" s="3">
        <v>1.9253597951372797E-2</v>
      </c>
      <c r="AB25" s="3">
        <v>2.2556138274904994E-2</v>
      </c>
      <c r="AC25" s="3"/>
      <c r="AD25" s="3">
        <v>3.6412055695423662E-2</v>
      </c>
      <c r="AE25" s="3">
        <v>2.7700852104410621E-2</v>
      </c>
      <c r="AF25" s="3">
        <v>2.3964330335878203E-2</v>
      </c>
      <c r="AG25" s="3">
        <v>1.540639426366674E-2</v>
      </c>
      <c r="AH25" s="3"/>
      <c r="AI25" s="3">
        <v>2.3218317346258632E-2</v>
      </c>
      <c r="AJ25" s="3">
        <v>1.9790739553224065E-2</v>
      </c>
      <c r="AK25" s="3">
        <v>2.8785946534441269E-2</v>
      </c>
      <c r="AL25" s="3">
        <v>1.5014785392372856E-2</v>
      </c>
      <c r="AM25" s="3"/>
      <c r="AN25" s="3">
        <v>2.2125265778029146E-2</v>
      </c>
      <c r="AO25" s="3">
        <v>1.4816063945816181E-2</v>
      </c>
      <c r="AP25" s="3">
        <v>1.7472081557412988E-2</v>
      </c>
      <c r="AQ25" s="3">
        <v>2.4307939308349732E-2</v>
      </c>
      <c r="AR25" s="3"/>
      <c r="AS25" s="3"/>
      <c r="AT25" s="3">
        <v>3.3746889014848527E-2</v>
      </c>
      <c r="AU25" s="3">
        <v>3.0421296297713372E-2</v>
      </c>
      <c r="AV25" s="3">
        <v>1.9557521605488019E-2</v>
      </c>
      <c r="AW25" s="3">
        <v>2.9001742559209689E-2</v>
      </c>
      <c r="AX25" s="3"/>
      <c r="AY25" s="3">
        <v>2.3539220269272843E-2</v>
      </c>
      <c r="AZ25" s="3">
        <v>2.3259325464463302E-2</v>
      </c>
      <c r="BA25" s="3">
        <v>3.4355290502579856E-2</v>
      </c>
      <c r="BB25" s="3">
        <v>1.8977727651786305E-2</v>
      </c>
      <c r="BC25" s="3"/>
      <c r="BD25" s="3">
        <v>1.5288101998381197E-2</v>
      </c>
      <c r="BE25" s="3">
        <v>2.5072596904009987E-2</v>
      </c>
      <c r="BF25" s="3">
        <v>1.2803697841206179E-2</v>
      </c>
      <c r="BG25" s="3">
        <v>2.128922837279696E-2</v>
      </c>
      <c r="BH25" s="3"/>
      <c r="BI25" s="3">
        <v>2.4724683097386499E-2</v>
      </c>
      <c r="BJ25" s="3">
        <v>2.1024051197695896E-2</v>
      </c>
      <c r="BK25" s="3">
        <v>1.7998345502260753E-2</v>
      </c>
      <c r="BL25" s="3">
        <v>2.6387646947563476E-2</v>
      </c>
      <c r="BM25" s="3"/>
      <c r="BN25" s="3"/>
      <c r="BO25" s="3">
        <v>3.0688643463254107E-2</v>
      </c>
      <c r="BP25" s="3">
        <v>2.8020371662780218E-2</v>
      </c>
      <c r="BQ25" s="3">
        <v>3.3031018768621447E-2</v>
      </c>
      <c r="BR25" s="3">
        <v>3.6614625350234221E-2</v>
      </c>
      <c r="BS25" s="3"/>
      <c r="BT25" s="3">
        <v>3.4777510460650654E-2</v>
      </c>
      <c r="BU25" s="3">
        <v>5.3063834160733118E-2</v>
      </c>
      <c r="BV25" s="3">
        <v>3.0315673167279771E-2</v>
      </c>
      <c r="BW25" s="3">
        <v>6.2068956406349372E-2</v>
      </c>
      <c r="BX25" s="3"/>
      <c r="BY25" s="3">
        <v>5.194164476639504E-2</v>
      </c>
      <c r="BZ25" s="3">
        <v>4.96218154870222E-2</v>
      </c>
      <c r="CA25" s="3">
        <v>3.5780970575999237E-2</v>
      </c>
      <c r="CB25" s="3">
        <v>4.084850622627989E-2</v>
      </c>
      <c r="CC25" s="3"/>
      <c r="CD25" s="3">
        <v>4.3694190071329235E-2</v>
      </c>
      <c r="CE25" s="3">
        <v>3.1176841702678953E-2</v>
      </c>
      <c r="CF25" s="3">
        <v>3.523098057703971E-2</v>
      </c>
      <c r="CG25" s="3">
        <v>1.9310892574574075E-2</v>
      </c>
    </row>
    <row r="26" spans="2:85" x14ac:dyDescent="0.25">
      <c r="B26" s="31" t="s">
        <v>21</v>
      </c>
      <c r="C26" s="9"/>
      <c r="D26" s="3">
        <v>9.7501697512062557E-2</v>
      </c>
      <c r="E26" s="3">
        <v>0.10279794574712478</v>
      </c>
      <c r="F26" s="3">
        <v>9.539001917906309E-2</v>
      </c>
      <c r="G26" s="3">
        <v>0.10655689375822162</v>
      </c>
      <c r="H26" s="3"/>
      <c r="I26" s="3">
        <v>0.29175730682872036</v>
      </c>
      <c r="J26" s="3">
        <v>0.38090707892297182</v>
      </c>
      <c r="K26" s="3">
        <v>0.41309117101725806</v>
      </c>
      <c r="L26" s="3">
        <v>0.29942376651457447</v>
      </c>
      <c r="M26" s="3"/>
      <c r="N26" s="3">
        <v>0.29787493953356492</v>
      </c>
      <c r="O26" s="3">
        <v>0.38034562622412571</v>
      </c>
      <c r="P26" s="3">
        <v>0.37839071189304307</v>
      </c>
      <c r="Q26" s="3">
        <v>0.34431841023529391</v>
      </c>
      <c r="R26" s="3"/>
      <c r="S26" s="3">
        <v>0.42808530831230773</v>
      </c>
      <c r="T26" s="3">
        <v>0.45382183280365329</v>
      </c>
      <c r="U26" s="3">
        <v>0.52895223462094509</v>
      </c>
      <c r="V26" s="3">
        <v>0.38636643893780792</v>
      </c>
      <c r="W26" s="3"/>
      <c r="X26" s="3"/>
      <c r="Y26" s="3">
        <v>0.51887450201145691</v>
      </c>
      <c r="Z26" s="3">
        <v>0.46374302553116076</v>
      </c>
      <c r="AA26" s="3">
        <v>0.44361137660054295</v>
      </c>
      <c r="AB26" s="3">
        <v>0.3868888832627298</v>
      </c>
      <c r="AC26" s="3"/>
      <c r="AD26" s="3">
        <v>9.7180675731817559E-2</v>
      </c>
      <c r="AE26" s="3">
        <v>9.5721347354683683E-2</v>
      </c>
      <c r="AF26" s="3">
        <v>9.596450548024904E-2</v>
      </c>
      <c r="AG26" s="3">
        <v>8.2250036031687179E-2</v>
      </c>
      <c r="AH26" s="3"/>
      <c r="AI26" s="3">
        <v>0.10806399099430189</v>
      </c>
      <c r="AJ26" s="3">
        <v>0.12961712379847204</v>
      </c>
      <c r="AK26" s="3">
        <v>0.10350176893467566</v>
      </c>
      <c r="AL26" s="3">
        <v>8.5615555133556828E-2</v>
      </c>
      <c r="AM26" s="3"/>
      <c r="AN26" s="3">
        <v>0.23893125135912904</v>
      </c>
      <c r="AO26" s="3">
        <v>0.14795854689058244</v>
      </c>
      <c r="AP26" s="3">
        <v>0.18789610328083917</v>
      </c>
      <c r="AQ26" s="3">
        <v>0.30566291633847537</v>
      </c>
      <c r="AR26" s="3"/>
      <c r="AS26" s="3"/>
      <c r="AT26" s="3">
        <v>0.45670898409594013</v>
      </c>
      <c r="AU26" s="3">
        <v>0.81600720561313134</v>
      </c>
      <c r="AV26" s="3">
        <v>0.71730395253053936</v>
      </c>
      <c r="AW26" s="3">
        <v>0.70059288134577202</v>
      </c>
      <c r="AX26" s="3"/>
      <c r="AY26" s="3">
        <v>0.14353181058199077</v>
      </c>
      <c r="AZ26" s="3">
        <v>0.19107726481471915</v>
      </c>
      <c r="BA26" s="3">
        <v>0.13057157905888755</v>
      </c>
      <c r="BB26" s="3">
        <v>0.11821722503436805</v>
      </c>
      <c r="BC26" s="3"/>
      <c r="BD26" s="3">
        <v>0.11181907824764487</v>
      </c>
      <c r="BE26" s="3">
        <v>0.1229535444227474</v>
      </c>
      <c r="BF26" s="3">
        <v>0.10160963405568819</v>
      </c>
      <c r="BG26" s="3">
        <v>0.1285062477185909</v>
      </c>
      <c r="BH26" s="3"/>
      <c r="BI26" s="3">
        <v>0.26802448012245711</v>
      </c>
      <c r="BJ26" s="3">
        <v>0.23560344662966315</v>
      </c>
      <c r="BK26" s="3">
        <v>0.31205666261201254</v>
      </c>
      <c r="BL26" s="3">
        <v>0.32064996260651718</v>
      </c>
      <c r="BM26" s="3"/>
      <c r="BN26" s="3"/>
      <c r="BO26" s="3">
        <v>0.75574827804264455</v>
      </c>
      <c r="BP26" s="3">
        <v>0.77699316695804488</v>
      </c>
      <c r="BQ26" s="3">
        <v>0.93969672254867709</v>
      </c>
      <c r="BR26" s="3">
        <v>0.85625692685604915</v>
      </c>
      <c r="BS26" s="3"/>
      <c r="BT26" s="3">
        <v>0.34958414742471178</v>
      </c>
      <c r="BU26" s="3">
        <v>0.17878091403629137</v>
      </c>
      <c r="BV26" s="3">
        <v>0.18364446875763796</v>
      </c>
      <c r="BW26" s="3">
        <v>0.31950782620196894</v>
      </c>
      <c r="BX26" s="3"/>
      <c r="BY26" s="3">
        <v>0.17025149129271377</v>
      </c>
      <c r="BZ26" s="3">
        <v>0.17959377167314231</v>
      </c>
      <c r="CA26" s="3">
        <v>0.11280911567105972</v>
      </c>
      <c r="CB26" s="3">
        <v>0.16461249921746871</v>
      </c>
      <c r="CC26" s="3"/>
      <c r="CD26" s="3">
        <v>0.28285801606675665</v>
      </c>
      <c r="CE26" s="3">
        <v>0.26230363028970982</v>
      </c>
      <c r="CF26" s="3">
        <v>0.23117794135036865</v>
      </c>
      <c r="CG26" s="3">
        <v>0.20447561482763024</v>
      </c>
    </row>
    <row r="27" spans="2:85" x14ac:dyDescent="0.25">
      <c r="B27" s="34" t="s">
        <v>39</v>
      </c>
      <c r="C27" s="13"/>
      <c r="D27" s="3">
        <v>0.14243230265328782</v>
      </c>
      <c r="E27" s="3">
        <v>0.17850551663133049</v>
      </c>
      <c r="F27" s="3">
        <v>0.13096732635801331</v>
      </c>
      <c r="G27" s="3">
        <v>0.11702633917812326</v>
      </c>
      <c r="H27" s="3"/>
      <c r="I27" s="3">
        <v>0.2972782652348171</v>
      </c>
      <c r="J27" s="3">
        <v>0.40536547575854437</v>
      </c>
      <c r="K27" s="3">
        <v>0.17823654225386631</v>
      </c>
      <c r="L27" s="3">
        <v>0.12101932523658962</v>
      </c>
      <c r="M27" s="3"/>
      <c r="N27" s="3">
        <v>0.10745101682242469</v>
      </c>
      <c r="O27" s="3">
        <v>4.476444806148893E-2</v>
      </c>
      <c r="P27" s="3">
        <v>4.6898597446468925E-2</v>
      </c>
      <c r="Q27" s="3">
        <v>5.2147735234247941E-2</v>
      </c>
      <c r="R27" s="3"/>
      <c r="S27" s="3">
        <v>2.6753276156634215E-2</v>
      </c>
      <c r="T27" s="3">
        <v>3.8483585793515594E-2</v>
      </c>
      <c r="U27" s="3">
        <v>1.3122152570143184E-2</v>
      </c>
      <c r="V27" s="3">
        <v>3.7807508633043878E-2</v>
      </c>
      <c r="W27" s="3"/>
      <c r="X27" s="3"/>
      <c r="Y27" s="3">
        <v>7.2593988981990404E-2</v>
      </c>
      <c r="Z27" s="3">
        <v>4.9053887156673956E-2</v>
      </c>
      <c r="AA27" s="3">
        <v>7.570509302871356E-2</v>
      </c>
      <c r="AB27" s="3">
        <v>6.0754217056958909E-2</v>
      </c>
      <c r="AC27" s="3"/>
      <c r="AD27" s="3">
        <v>7.653150954515979E-2</v>
      </c>
      <c r="AE27" s="3">
        <v>8.1201113448486503E-2</v>
      </c>
      <c r="AF27" s="3">
        <v>8.2307503212800559E-2</v>
      </c>
      <c r="AG27" s="3">
        <v>7.4178451182912886E-2</v>
      </c>
      <c r="AH27" s="3"/>
      <c r="AI27" s="3">
        <v>7.6228104807244512E-2</v>
      </c>
      <c r="AJ27" s="3">
        <v>6.3746987968218483E-2</v>
      </c>
      <c r="AK27" s="3">
        <v>8.442609841939569E-2</v>
      </c>
      <c r="AL27" s="3">
        <v>8.190256313012205E-2</v>
      </c>
      <c r="AM27" s="3"/>
      <c r="AN27" s="3">
        <v>1.1674949006209938E-2</v>
      </c>
      <c r="AO27" s="3">
        <v>8.1715758746031264E-2</v>
      </c>
      <c r="AP27" s="3">
        <v>3.0007324492381329E-2</v>
      </c>
      <c r="AQ27" s="3">
        <v>1.8376091063325217E-2</v>
      </c>
      <c r="AR27" s="3"/>
      <c r="AS27" s="3"/>
      <c r="AT27" s="3">
        <v>3.2156114651878245E-2</v>
      </c>
      <c r="AU27" s="3">
        <v>5.5073770038651819E-2</v>
      </c>
      <c r="AV27" s="3">
        <v>0.13262720849615681</v>
      </c>
      <c r="AW27" s="3">
        <v>7.0235708392864457E-2</v>
      </c>
      <c r="AX27" s="3"/>
      <c r="AY27" s="3">
        <v>2.8398990371938472E-2</v>
      </c>
      <c r="AZ27" s="3">
        <v>9.1277089500526737E-2</v>
      </c>
      <c r="BA27" s="3">
        <v>9.7059027186435054E-2</v>
      </c>
      <c r="BB27" s="3">
        <v>9.0213916392757582E-2</v>
      </c>
      <c r="BC27" s="3"/>
      <c r="BD27" s="3">
        <v>0.10678032980920514</v>
      </c>
      <c r="BE27" s="3">
        <v>3.7579084639067055E-2</v>
      </c>
      <c r="BF27" s="3">
        <v>0.18331008398601348</v>
      </c>
      <c r="BG27" s="3">
        <v>4.1870870490766675E-2</v>
      </c>
      <c r="BH27" s="3"/>
      <c r="BI27" s="3">
        <v>3.7375748245455691E-2</v>
      </c>
      <c r="BJ27" s="3">
        <v>1.6477239809798313E-2</v>
      </c>
      <c r="BK27" s="3">
        <v>9.8762306969070006E-3</v>
      </c>
      <c r="BL27" s="3">
        <v>6.540387078399891E-2</v>
      </c>
      <c r="BM27" s="3"/>
      <c r="BN27" s="3"/>
      <c r="BO27" s="3">
        <v>8.0576603696518673E-2</v>
      </c>
      <c r="BP27" s="3">
        <v>6.8929573010063944E-2</v>
      </c>
      <c r="BQ27" s="3">
        <v>5.6912679122887749E-2</v>
      </c>
      <c r="BR27" s="3">
        <v>0.15792235776944502</v>
      </c>
      <c r="BS27" s="3"/>
      <c r="BT27" s="3">
        <v>0.12077374333500944</v>
      </c>
      <c r="BU27" s="3">
        <v>6.3450320633631943E-2</v>
      </c>
      <c r="BV27" s="3">
        <v>0.18970514805093194</v>
      </c>
      <c r="BW27" s="3">
        <v>0.16164975358161171</v>
      </c>
      <c r="BX27" s="3"/>
      <c r="BY27" s="3">
        <v>9.937404006006452E-2</v>
      </c>
      <c r="BZ27" s="3">
        <v>0.12074419254050586</v>
      </c>
      <c r="CA27" s="3">
        <v>0.15775569158740088</v>
      </c>
      <c r="CB27" s="3">
        <v>0.25720570274490062</v>
      </c>
      <c r="CC27" s="3"/>
      <c r="CD27" s="3">
        <v>0.11330518188527232</v>
      </c>
      <c r="CE27" s="3">
        <v>8.542681615859464E-2</v>
      </c>
      <c r="CF27" s="3">
        <v>0.20840762157084272</v>
      </c>
      <c r="CG27" s="3">
        <v>0.25796483947925425</v>
      </c>
    </row>
    <row r="28" spans="2:85" x14ac:dyDescent="0.25">
      <c r="B28" s="33" t="s">
        <v>40</v>
      </c>
      <c r="C28" s="12"/>
      <c r="D28" s="3">
        <v>0.4121531677501486</v>
      </c>
      <c r="E28" s="3">
        <v>0.47460810699999373</v>
      </c>
      <c r="F28" s="3">
        <v>0.46605916985972873</v>
      </c>
      <c r="G28" s="3">
        <v>0.54055304515603997</v>
      </c>
      <c r="H28" s="3"/>
      <c r="I28" s="3">
        <v>0.48922214785470797</v>
      </c>
      <c r="J28" s="3">
        <v>0.74028130301271677</v>
      </c>
      <c r="K28" s="3">
        <v>0.64982377396017876</v>
      </c>
      <c r="L28" s="3">
        <v>0.56936404025516474</v>
      </c>
      <c r="M28" s="3"/>
      <c r="N28" s="3">
        <v>0.56300544616217352</v>
      </c>
      <c r="O28" s="3">
        <v>0.59386539335428157</v>
      </c>
      <c r="P28" s="3">
        <v>0.89495265108905875</v>
      </c>
      <c r="Q28" s="3">
        <v>0.82899865323431277</v>
      </c>
      <c r="R28" s="3"/>
      <c r="S28" s="3">
        <v>0.6522631772435501</v>
      </c>
      <c r="T28" s="3">
        <v>0.73030899371676539</v>
      </c>
      <c r="U28" s="3">
        <v>0.8719418500106263</v>
      </c>
      <c r="V28" s="3">
        <v>0.75928521505094004</v>
      </c>
      <c r="W28" s="3"/>
      <c r="X28" s="3"/>
      <c r="Y28" s="3">
        <v>0.49849687385407965</v>
      </c>
      <c r="Z28" s="3">
        <v>0.67599746675414252</v>
      </c>
      <c r="AA28" s="3">
        <v>0.64955782690810537</v>
      </c>
      <c r="AB28" s="3">
        <v>0.51801035152077535</v>
      </c>
      <c r="AC28" s="3"/>
      <c r="AD28" s="3">
        <v>0.87627372007933002</v>
      </c>
      <c r="AE28" s="3">
        <v>1.0423404486324339</v>
      </c>
      <c r="AF28" s="3">
        <v>0.82556320073748113</v>
      </c>
      <c r="AG28" s="3">
        <v>0.48186776375406731</v>
      </c>
      <c r="AH28" s="3"/>
      <c r="AI28" s="3">
        <v>0.93695295026275993</v>
      </c>
      <c r="AJ28" s="3">
        <v>0.61010185634755965</v>
      </c>
      <c r="AK28" s="3">
        <v>1.1663917777407593</v>
      </c>
      <c r="AL28" s="3">
        <v>0.5246453252500608</v>
      </c>
      <c r="AM28" s="3"/>
      <c r="AN28" s="3">
        <v>0.70927346812377434</v>
      </c>
      <c r="AO28" s="3">
        <v>1.0823202045301255</v>
      </c>
      <c r="AP28" s="3">
        <v>1.155532067267323</v>
      </c>
      <c r="AQ28" s="3">
        <v>1.2011726594448973</v>
      </c>
      <c r="AR28" s="3"/>
      <c r="AS28" s="3"/>
      <c r="AT28" s="3">
        <v>0.40913656587953739</v>
      </c>
      <c r="AU28" s="3">
        <v>0.47091241767946163</v>
      </c>
      <c r="AV28" s="3">
        <v>0.47887963502423536</v>
      </c>
      <c r="AW28" s="3">
        <v>0.39120174821661052</v>
      </c>
      <c r="AX28" s="3"/>
      <c r="AY28" s="3">
        <v>0.63709962372242412</v>
      </c>
      <c r="AZ28" s="3">
        <v>0.84881294180350642</v>
      </c>
      <c r="BA28" s="3">
        <v>0.90379551295006022</v>
      </c>
      <c r="BB28" s="3">
        <v>0.95591638641573651</v>
      </c>
      <c r="BC28" s="3"/>
      <c r="BD28" s="3">
        <v>0.51279715020559813</v>
      </c>
      <c r="BE28" s="3">
        <v>0.98826482892489687</v>
      </c>
      <c r="BF28" s="3">
        <v>0.5087486090696447</v>
      </c>
      <c r="BG28" s="3">
        <v>0.83491203583068696</v>
      </c>
      <c r="BH28" s="3"/>
      <c r="BI28" s="3">
        <v>0.54470014043875237</v>
      </c>
      <c r="BJ28" s="3">
        <v>0.57164172277504832</v>
      </c>
      <c r="BK28" s="3">
        <v>0.5818559727850634</v>
      </c>
      <c r="BL28" s="3">
        <v>0.76879139525167295</v>
      </c>
      <c r="BM28" s="3"/>
      <c r="BN28" s="3"/>
      <c r="BO28" s="3">
        <v>0.50090532889920858</v>
      </c>
      <c r="BP28" s="3">
        <v>0.36133139320523072</v>
      </c>
      <c r="BQ28" s="3">
        <v>0.82163998443829356</v>
      </c>
      <c r="BR28" s="3">
        <v>0.65496718607279369</v>
      </c>
      <c r="BS28" s="3"/>
      <c r="BT28" s="3">
        <v>0.54961715150975232</v>
      </c>
      <c r="BU28" s="3">
        <v>0.32896372028899223</v>
      </c>
      <c r="BV28" s="3">
        <v>0.38431814766158767</v>
      </c>
      <c r="BW28" s="3">
        <v>0.71693954154720185</v>
      </c>
      <c r="BX28" s="3"/>
      <c r="BY28" s="3">
        <v>0.56471694348913115</v>
      </c>
      <c r="BZ28" s="3">
        <v>0.45220001512969399</v>
      </c>
      <c r="CA28" s="3">
        <v>0.4138345766284251</v>
      </c>
      <c r="CB28" s="3">
        <v>0.5061287989724933</v>
      </c>
      <c r="CC28" s="3"/>
      <c r="CD28" s="3">
        <v>0.64774819623328406</v>
      </c>
      <c r="CE28" s="3">
        <v>0.62556847461582576</v>
      </c>
      <c r="CF28" s="3">
        <v>0.67674217897866007</v>
      </c>
      <c r="CG28" s="3">
        <v>0.60388395421757568</v>
      </c>
    </row>
    <row r="29" spans="2:85" x14ac:dyDescent="0.25">
      <c r="B29" s="32" t="s">
        <v>22</v>
      </c>
      <c r="C29" s="11"/>
      <c r="D29" s="3">
        <v>4.7761115843201689E-2</v>
      </c>
      <c r="E29" s="3">
        <v>2.9974271855542495E-2</v>
      </c>
      <c r="F29" s="3">
        <v>3.4383887284798687E-2</v>
      </c>
      <c r="G29" s="3">
        <v>4.9539796206072337E-2</v>
      </c>
      <c r="H29" s="3"/>
      <c r="I29" s="3">
        <v>5.3603591761008838E-2</v>
      </c>
      <c r="J29" s="3">
        <v>1.3754337362942116E-2</v>
      </c>
      <c r="K29" s="3">
        <v>4.0525576525780399E-2</v>
      </c>
      <c r="L29" s="3">
        <v>2.9058968832254523E-2</v>
      </c>
      <c r="M29" s="3"/>
      <c r="N29" s="3">
        <v>3.9720373151994323E-2</v>
      </c>
      <c r="O29" s="3">
        <v>2.0554766817637484E-2</v>
      </c>
      <c r="P29" s="3">
        <v>4.7048286416435055E-2</v>
      </c>
      <c r="Q29" s="3">
        <v>3.447162368133818E-2</v>
      </c>
      <c r="R29" s="3"/>
      <c r="S29" s="3">
        <v>3.7159288495046149E-2</v>
      </c>
      <c r="T29" s="3">
        <v>4.1026713404031488E-2</v>
      </c>
      <c r="U29" s="3">
        <v>2.833273539443781E-2</v>
      </c>
      <c r="V29" s="3">
        <v>3.3826374172068602E-2</v>
      </c>
      <c r="W29" s="3"/>
      <c r="X29" s="3"/>
      <c r="Y29" s="3">
        <v>4.5703828784198826E-2</v>
      </c>
      <c r="Z29" s="3">
        <v>2.4607888042401473E-2</v>
      </c>
      <c r="AA29" s="3">
        <v>2.1591787974590593E-2</v>
      </c>
      <c r="AB29" s="3">
        <v>1.3992833841178382E-2</v>
      </c>
      <c r="AC29" s="3"/>
      <c r="AD29" s="3">
        <v>2.5840955582102126E-2</v>
      </c>
      <c r="AE29" s="3">
        <v>3.1360221153216988E-2</v>
      </c>
      <c r="AF29" s="3">
        <v>2.6827274187008105E-2</v>
      </c>
      <c r="AG29" s="3">
        <v>4.2898716204360393E-2</v>
      </c>
      <c r="AH29" s="3"/>
      <c r="AI29" s="3">
        <v>3.8367415570322028E-2</v>
      </c>
      <c r="AJ29" s="3">
        <v>2.6353206669135466E-2</v>
      </c>
      <c r="AK29" s="3">
        <v>2.5663923781686405E-2</v>
      </c>
      <c r="AL29" s="3">
        <v>3.9511902453469722E-2</v>
      </c>
      <c r="AM29" s="3"/>
      <c r="AN29" s="3">
        <v>5.3821890959142714E-2</v>
      </c>
      <c r="AO29" s="3">
        <v>4.4200687459000916E-2</v>
      </c>
      <c r="AP29" s="3">
        <v>4.4986324681423391E-2</v>
      </c>
      <c r="AQ29" s="3">
        <v>3.2351005066919826E-2</v>
      </c>
      <c r="AR29" s="3"/>
      <c r="AS29" s="3"/>
      <c r="AT29" s="3">
        <v>3.3857071369658619E-2</v>
      </c>
      <c r="AU29" s="3">
        <v>4.3956991514671979E-2</v>
      </c>
      <c r="AV29" s="3">
        <v>2.5752543669411099E-2</v>
      </c>
      <c r="AW29" s="3">
        <v>5.1502264743229526E-2</v>
      </c>
      <c r="AX29" s="3"/>
      <c r="AY29" s="3">
        <v>3.8392965706977256E-2</v>
      </c>
      <c r="AZ29" s="3">
        <v>3.5990094423689604E-2</v>
      </c>
      <c r="BA29" s="3">
        <v>3.2418563651775041E-2</v>
      </c>
      <c r="BB29" s="3">
        <v>2.1535534974879481E-2</v>
      </c>
      <c r="BC29" s="3"/>
      <c r="BD29" s="3">
        <v>4.0283291473454969E-2</v>
      </c>
      <c r="BE29" s="3">
        <v>3.8849602050717608E-2</v>
      </c>
      <c r="BF29" s="3">
        <v>3.0279488622188339E-2</v>
      </c>
      <c r="BG29" s="3">
        <v>2.9035666298855529E-2</v>
      </c>
      <c r="BH29" s="3"/>
      <c r="BI29" s="3">
        <v>3.7851248411445146E-2</v>
      </c>
      <c r="BJ29" s="3">
        <v>2.4639212517072299E-2</v>
      </c>
      <c r="BK29" s="3">
        <v>3.6065076136706647E-2</v>
      </c>
      <c r="BL29" s="3">
        <v>2.7534297346761216E-2</v>
      </c>
      <c r="BM29" s="3"/>
      <c r="BN29" s="3"/>
      <c r="BO29" s="3">
        <v>3.2657804632522582E-2</v>
      </c>
      <c r="BP29" s="3">
        <v>2.5737931044350033E-2</v>
      </c>
      <c r="BQ29" s="3">
        <v>1.7564869638113566E-2</v>
      </c>
      <c r="BR29" s="3">
        <v>2.8950351104921643E-2</v>
      </c>
      <c r="BS29" s="3"/>
      <c r="BT29" s="3">
        <v>2.05853790263931E-2</v>
      </c>
      <c r="BU29" s="3">
        <v>1.7488702985440883E-2</v>
      </c>
      <c r="BV29" s="3">
        <v>1.3435916079449182E-2</v>
      </c>
      <c r="BW29" s="3">
        <v>8.0227926853314018E-3</v>
      </c>
      <c r="BX29" s="3"/>
      <c r="BY29" s="3">
        <v>1.8215907942477357E-2</v>
      </c>
      <c r="BZ29" s="3">
        <v>1.5110324821373909E-2</v>
      </c>
      <c r="CA29" s="3">
        <v>1.1117601777892127E-2</v>
      </c>
      <c r="CB29" s="3">
        <v>2.0166093523240849E-2</v>
      </c>
      <c r="CC29" s="3"/>
      <c r="CD29" s="3">
        <v>4.5020190891273938E-2</v>
      </c>
      <c r="CE29" s="3">
        <v>3.1027030775670917E-2</v>
      </c>
      <c r="CF29" s="3">
        <v>3.0900871165351562E-2</v>
      </c>
      <c r="CG29" s="3">
        <v>2.7382591652932595E-2</v>
      </c>
    </row>
    <row r="30" spans="2:85" x14ac:dyDescent="0.25">
      <c r="B30" s="87" t="s">
        <v>23</v>
      </c>
      <c r="C30" s="9"/>
      <c r="D30" s="3">
        <v>1.4973496904710404</v>
      </c>
      <c r="E30" s="3">
        <v>1.7313359311815304</v>
      </c>
      <c r="F30" s="3">
        <v>2.074208007581142</v>
      </c>
      <c r="G30" s="3">
        <v>2.1610766612546701</v>
      </c>
      <c r="H30" s="3"/>
      <c r="I30" s="3">
        <v>2.4988441252384694</v>
      </c>
      <c r="J30" s="3">
        <v>2.5218952287323009</v>
      </c>
      <c r="K30" s="3">
        <v>2.4204970463840048</v>
      </c>
      <c r="L30" s="3">
        <v>2.5446297470178063</v>
      </c>
      <c r="M30" s="3"/>
      <c r="N30" s="3">
        <v>1.9659639086795986</v>
      </c>
      <c r="O30" s="3">
        <v>2.5165520486100683</v>
      </c>
      <c r="P30" s="3">
        <v>2.3219742869809368</v>
      </c>
      <c r="Q30" s="3">
        <v>2.2769930566945491</v>
      </c>
      <c r="R30" s="3"/>
      <c r="S30" s="3">
        <v>2.601776830135039</v>
      </c>
      <c r="T30" s="3">
        <v>2.4299462969680348</v>
      </c>
      <c r="U30" s="3">
        <v>2.7819377309414035</v>
      </c>
      <c r="V30" s="3">
        <v>2.5932742303519993</v>
      </c>
      <c r="W30" s="3"/>
      <c r="X30" s="3"/>
      <c r="Y30" s="52">
        <v>74.491356948485659</v>
      </c>
      <c r="Z30" s="52">
        <v>67.477976190476184</v>
      </c>
      <c r="AA30" s="52">
        <v>58.848435303209463</v>
      </c>
      <c r="AB30" s="52">
        <v>69.051507767286012</v>
      </c>
      <c r="AC30" s="3"/>
      <c r="AD30" s="3">
        <v>2.2673895826987511</v>
      </c>
      <c r="AE30" s="3">
        <v>2.5678252619336677</v>
      </c>
      <c r="AF30" s="3">
        <v>2.436523770237113</v>
      </c>
      <c r="AG30" s="3">
        <v>2.5630367776218832</v>
      </c>
      <c r="AH30" s="3"/>
      <c r="AI30" s="3">
        <v>2.5348808385938009</v>
      </c>
      <c r="AJ30" s="3">
        <v>2.3535655058043115</v>
      </c>
      <c r="AK30" s="3">
        <v>2.3258147134151725</v>
      </c>
      <c r="AL30" s="3">
        <v>2.3874911158493242</v>
      </c>
      <c r="AM30" s="3"/>
      <c r="AN30" s="3">
        <v>2.3965684184121407</v>
      </c>
      <c r="AO30" s="3">
        <v>2.0360564524317186</v>
      </c>
      <c r="AP30" s="3">
        <v>2.5142614618175201</v>
      </c>
      <c r="AQ30" s="3">
        <v>2.5441123679423701</v>
      </c>
      <c r="AR30" s="3"/>
      <c r="AS30" s="3"/>
      <c r="AT30" s="3">
        <v>2.4707734056987789</v>
      </c>
      <c r="AU30" s="3">
        <v>2.0748051127582041</v>
      </c>
      <c r="AV30" s="3">
        <v>2.5679150829702415</v>
      </c>
      <c r="AW30" s="3">
        <v>2.2887825679962552</v>
      </c>
      <c r="AX30" s="3"/>
      <c r="AY30" s="3">
        <v>2.2498125911794413</v>
      </c>
      <c r="AZ30" s="3">
        <v>1.9765438587791935</v>
      </c>
      <c r="BA30" s="3">
        <v>2.0837971632520627</v>
      </c>
      <c r="BB30" s="3">
        <v>2.2645804590492906</v>
      </c>
      <c r="BC30" s="3"/>
      <c r="BD30" s="3">
        <v>1.9169499814166389</v>
      </c>
      <c r="BE30" s="3">
        <v>2.0185728776367813</v>
      </c>
      <c r="BF30" s="3">
        <v>2.0808721370107985</v>
      </c>
      <c r="BG30" s="3">
        <v>2.0465343260777855</v>
      </c>
      <c r="BH30" s="3"/>
      <c r="BI30" s="3">
        <v>2.5132184250336502</v>
      </c>
      <c r="BJ30" s="3">
        <v>1.9157457265729463</v>
      </c>
      <c r="BK30" s="3">
        <v>2.1045528659224884</v>
      </c>
      <c r="BL30" s="3">
        <v>2.0581466564882813</v>
      </c>
      <c r="BM30" s="3"/>
      <c r="BN30" s="3"/>
      <c r="BO30" s="3">
        <v>2.3050078990686833</v>
      </c>
      <c r="BP30" s="3">
        <v>2.1616642655448626</v>
      </c>
      <c r="BQ30" s="3">
        <v>2.3965545407291899</v>
      </c>
      <c r="BR30" s="3">
        <v>1.9710695690980311</v>
      </c>
      <c r="BS30" s="3"/>
      <c r="BT30" s="3">
        <v>2.2275103356457149</v>
      </c>
      <c r="BU30" s="3">
        <v>2.4262508057718053</v>
      </c>
      <c r="BV30" s="3">
        <v>2.5127853626407974</v>
      </c>
      <c r="BW30" s="3">
        <v>2.1914452581811439</v>
      </c>
      <c r="BX30" s="3"/>
      <c r="BY30" s="3">
        <v>2.4633578141040826</v>
      </c>
      <c r="BZ30" s="3">
        <v>2.5741711610017144</v>
      </c>
      <c r="CA30" s="3">
        <v>2.3374528456618009</v>
      </c>
      <c r="CB30" s="3">
        <v>2.2661154867064095</v>
      </c>
      <c r="CC30" s="3"/>
      <c r="CD30" s="3">
        <v>4.5499322644865643</v>
      </c>
      <c r="CE30" s="3">
        <v>2.2366300899682772</v>
      </c>
      <c r="CF30" s="3">
        <v>0.84840185390952672</v>
      </c>
      <c r="CG30" s="3">
        <v>2.22775408670931</v>
      </c>
    </row>
    <row r="31" spans="2:85" x14ac:dyDescent="0.25">
      <c r="B31" s="31" t="s">
        <v>24</v>
      </c>
      <c r="C31" s="9"/>
      <c r="D31" s="3">
        <v>0.87680850406353339</v>
      </c>
      <c r="E31" s="3">
        <v>0.79297110506580382</v>
      </c>
      <c r="F31" s="3">
        <v>0.97253162757640366</v>
      </c>
      <c r="G31" s="3">
        <v>0.96075585375872918</v>
      </c>
      <c r="H31" s="3"/>
      <c r="I31" s="3">
        <v>1.2209089888901359</v>
      </c>
      <c r="J31" s="3">
        <v>1.3316241716992452</v>
      </c>
      <c r="K31" s="3">
        <v>1.3350204481107344</v>
      </c>
      <c r="L31" s="3">
        <v>1.3449755085575981</v>
      </c>
      <c r="M31" s="3"/>
      <c r="N31" s="3">
        <v>1.0296614488532945</v>
      </c>
      <c r="O31" s="3">
        <v>0.95067519545131474</v>
      </c>
      <c r="P31" s="3">
        <v>0.91716523464713207</v>
      </c>
      <c r="Q31" s="3">
        <v>0.89437646930184245</v>
      </c>
      <c r="R31" s="3"/>
      <c r="S31" s="3">
        <v>0.80169687277896229</v>
      </c>
      <c r="T31" s="3">
        <v>0.80648329189853929</v>
      </c>
      <c r="U31" s="3">
        <v>0.91471438618426193</v>
      </c>
      <c r="V31" s="3">
        <v>0.92062993304155927</v>
      </c>
      <c r="W31" s="3"/>
      <c r="X31" s="3"/>
      <c r="Y31" s="3">
        <v>3.5409629044988153</v>
      </c>
      <c r="Z31" s="3">
        <v>3.9415156361051875</v>
      </c>
      <c r="AA31" s="3">
        <v>3.6562192158359785</v>
      </c>
      <c r="AB31" s="3">
        <v>3.8115290892476388</v>
      </c>
      <c r="AC31" s="3"/>
      <c r="AD31" s="3">
        <v>0.59790841709818243</v>
      </c>
      <c r="AE31" s="3">
        <v>0.69714040868793437</v>
      </c>
      <c r="AF31" s="3">
        <v>0.8191919083691378</v>
      </c>
      <c r="AG31" s="3">
        <v>0.73479235944629184</v>
      </c>
      <c r="AH31" s="3"/>
      <c r="AI31" s="3">
        <v>0.61122396462444994</v>
      </c>
      <c r="AJ31" s="3">
        <v>0.58674089868119716</v>
      </c>
      <c r="AK31" s="3">
        <v>0.65229558042416813</v>
      </c>
      <c r="AL31" s="3">
        <v>0.66687785561985979</v>
      </c>
      <c r="AM31" s="3"/>
      <c r="AN31" s="3">
        <v>0.81514110121660599</v>
      </c>
      <c r="AO31" s="3">
        <v>0.83296984465427948</v>
      </c>
      <c r="AP31" s="3">
        <v>0.95186895583019226</v>
      </c>
      <c r="AQ31" s="3">
        <v>1.1155168467589411</v>
      </c>
      <c r="AR31" s="3"/>
      <c r="AS31" s="3"/>
      <c r="AT31" s="3">
        <v>1.5629592298249015</v>
      </c>
      <c r="AU31" s="3">
        <v>1.7281754492841912</v>
      </c>
      <c r="AV31" s="3">
        <v>1.5354593492166495</v>
      </c>
      <c r="AW31" s="3">
        <v>1.523157730511207</v>
      </c>
      <c r="AX31" s="3"/>
      <c r="AY31" s="3">
        <v>0.95254853551789931</v>
      </c>
      <c r="AZ31" s="3">
        <v>0.96726731789557174</v>
      </c>
      <c r="BA31" s="3">
        <v>0.86579030314267169</v>
      </c>
      <c r="BB31" s="3">
        <v>0.91986705129813096</v>
      </c>
      <c r="BC31" s="3"/>
      <c r="BD31" s="3">
        <v>0.44369241603255022</v>
      </c>
      <c r="BE31" s="3">
        <v>0.49823007017616489</v>
      </c>
      <c r="BF31" s="3">
        <v>0.4001375610427127</v>
      </c>
      <c r="BG31" s="3">
        <v>0.48188089347000668</v>
      </c>
      <c r="BH31" s="3"/>
      <c r="BI31" s="3">
        <v>0.70050386535002551</v>
      </c>
      <c r="BJ31" s="3">
        <v>0.44192837266452245</v>
      </c>
      <c r="BK31" s="3">
        <v>0.49112898890899642</v>
      </c>
      <c r="BL31" s="3">
        <v>0.62198355664358973</v>
      </c>
      <c r="BM31" s="3"/>
      <c r="BN31" s="3"/>
      <c r="BO31" s="3">
        <v>1.9857573715434669</v>
      </c>
      <c r="BP31" s="3">
        <v>1.767911024030427</v>
      </c>
      <c r="BQ31" s="3">
        <v>1.8118702860961717</v>
      </c>
      <c r="BR31" s="3">
        <v>1.729962810532057</v>
      </c>
      <c r="BS31" s="3"/>
      <c r="BT31" s="3">
        <v>2.858368119162737</v>
      </c>
      <c r="BU31" s="3">
        <v>2.7467843506718892</v>
      </c>
      <c r="BV31" s="3">
        <v>2.930106386541488</v>
      </c>
      <c r="BW31" s="3">
        <v>3.1946379901733568</v>
      </c>
      <c r="BX31" s="3"/>
      <c r="BY31" s="3">
        <v>2.6112532575219141</v>
      </c>
      <c r="BZ31" s="3">
        <v>1.7076131945315438</v>
      </c>
      <c r="CA31" s="3">
        <v>2.5882319173363948</v>
      </c>
      <c r="CB31" s="3">
        <v>2.0970105739523954</v>
      </c>
      <c r="CC31" s="3"/>
      <c r="CD31" s="3">
        <v>1.768747423105467</v>
      </c>
      <c r="CE31" s="3">
        <v>2.1656539601643354</v>
      </c>
      <c r="CF31" s="3">
        <v>1.0761884741283521</v>
      </c>
      <c r="CG31" s="3">
        <v>1.0503820184790333</v>
      </c>
    </row>
    <row r="32" spans="2:85" x14ac:dyDescent="0.25">
      <c r="B32" s="31" t="s">
        <v>25</v>
      </c>
      <c r="C32" s="9"/>
      <c r="D32" s="3">
        <v>1.8605111090510182</v>
      </c>
      <c r="E32" s="3">
        <v>1.8727372987280344</v>
      </c>
      <c r="F32" s="3">
        <v>2.1043961146647714</v>
      </c>
      <c r="G32" s="3">
        <v>1.9315349856223469</v>
      </c>
      <c r="H32" s="3"/>
      <c r="I32" s="3">
        <v>3.4081023454157782</v>
      </c>
      <c r="J32" s="3">
        <v>3.5182513437942875</v>
      </c>
      <c r="K32" s="3">
        <v>3.3097183869877775</v>
      </c>
      <c r="L32" s="3">
        <v>3.3665648591021724</v>
      </c>
      <c r="M32" s="3"/>
      <c r="N32" s="3">
        <v>2.8130095168755527</v>
      </c>
      <c r="O32" s="3">
        <v>2.9540426639438619</v>
      </c>
      <c r="P32" s="3">
        <v>2.6789841457493293</v>
      </c>
      <c r="Q32" s="3">
        <v>2.5746607621234485</v>
      </c>
      <c r="R32" s="3"/>
      <c r="S32" s="3">
        <v>2.8270877754086707</v>
      </c>
      <c r="T32" s="3">
        <v>2.5563067885232993</v>
      </c>
      <c r="U32" s="3">
        <v>3.127947398385782</v>
      </c>
      <c r="V32" s="3">
        <v>3.0888265439718703</v>
      </c>
      <c r="W32" s="3"/>
      <c r="X32" s="3"/>
      <c r="Y32" s="3">
        <v>7.8421373794013336</v>
      </c>
      <c r="Z32" s="3">
        <v>8.4188166311300634</v>
      </c>
      <c r="AA32" s="3">
        <v>7.6222083593262626</v>
      </c>
      <c r="AB32" s="3">
        <v>8.2637145903137359</v>
      </c>
      <c r="AC32" s="3"/>
      <c r="AD32" s="3">
        <v>1.386934714184181</v>
      </c>
      <c r="AE32" s="3">
        <v>1.5369522857346898</v>
      </c>
      <c r="AF32" s="3">
        <v>1.5936312693531622</v>
      </c>
      <c r="AG32" s="3">
        <v>2.0590077002110099</v>
      </c>
      <c r="AH32" s="3"/>
      <c r="AI32" s="3">
        <v>1.5989832680370142</v>
      </c>
      <c r="AJ32" s="3">
        <v>1.6323304114348889</v>
      </c>
      <c r="AK32" s="3">
        <v>1.6240219023227056</v>
      </c>
      <c r="AL32" s="3">
        <v>1.9815290892476389</v>
      </c>
      <c r="AM32" s="3"/>
      <c r="AN32" s="3">
        <v>0.54657468957732347</v>
      </c>
      <c r="AO32" s="3">
        <v>2.910784851253934</v>
      </c>
      <c r="AP32" s="3">
        <v>3.2215038551319233</v>
      </c>
      <c r="AQ32" s="3">
        <v>3.9405394335826909</v>
      </c>
      <c r="AR32" s="3"/>
      <c r="AS32" s="3"/>
      <c r="AT32" s="3">
        <v>6.5790010984040839</v>
      </c>
      <c r="AU32" s="3">
        <v>6.2078451281009919</v>
      </c>
      <c r="AV32" s="3">
        <v>5.9863817558171863</v>
      </c>
      <c r="AW32" s="3">
        <v>5.977741952259608</v>
      </c>
      <c r="AX32" s="3"/>
      <c r="AY32" s="3">
        <v>0.92000448883402541</v>
      </c>
      <c r="AZ32" s="3">
        <v>0.94884514305548651</v>
      </c>
      <c r="BA32" s="3">
        <v>0.88447946602391758</v>
      </c>
      <c r="BB32" s="3">
        <v>1.3402357958108613</v>
      </c>
      <c r="BC32" s="3"/>
      <c r="BD32" s="3">
        <v>1.2481524226834373</v>
      </c>
      <c r="BE32" s="3">
        <v>1.1229428447222969</v>
      </c>
      <c r="BF32" s="3">
        <v>1.0086044432216796</v>
      </c>
      <c r="BG32" s="3">
        <v>1.4017125982007457</v>
      </c>
      <c r="BH32" s="3"/>
      <c r="BI32" s="3">
        <v>1.8326785863182091</v>
      </c>
      <c r="BJ32" s="3">
        <v>1.2133497163094937</v>
      </c>
      <c r="BK32" s="3">
        <v>1.2617512676712477</v>
      </c>
      <c r="BL32" s="3">
        <v>1.7028999622697798</v>
      </c>
      <c r="BM32" s="3"/>
      <c r="BN32" s="3"/>
      <c r="BO32" s="3">
        <v>9.3150148590872437</v>
      </c>
      <c r="BP32" s="3">
        <v>9.4332968362819098</v>
      </c>
      <c r="BQ32" s="3">
        <v>9.632316031781393</v>
      </c>
      <c r="BR32" s="3">
        <v>8.6341131551544592</v>
      </c>
      <c r="BS32" s="3"/>
      <c r="BT32" s="3">
        <v>8.1375897174089307</v>
      </c>
      <c r="BU32" s="3">
        <v>8.9521495512470857</v>
      </c>
      <c r="BV32" s="3">
        <v>10.023465321113207</v>
      </c>
      <c r="BW32" s="3">
        <v>11.673325298970983</v>
      </c>
      <c r="BX32" s="3"/>
      <c r="BY32" s="3">
        <v>2.561525704809287</v>
      </c>
      <c r="BZ32" s="3">
        <v>2.041874660311886</v>
      </c>
      <c r="CA32" s="3">
        <v>1.695218960144333</v>
      </c>
      <c r="CB32" s="3">
        <v>2.1104564640355075</v>
      </c>
      <c r="CC32" s="3"/>
      <c r="CD32" s="3">
        <v>3.0377646102557452</v>
      </c>
      <c r="CE32" s="3">
        <v>3.4851443132768214</v>
      </c>
      <c r="CF32" s="3">
        <v>3.0267976015295748</v>
      </c>
      <c r="CG32" s="3">
        <v>3.1834399431414351</v>
      </c>
    </row>
    <row r="33" spans="2:85" x14ac:dyDescent="0.25">
      <c r="B33" s="31" t="s">
        <v>26</v>
      </c>
      <c r="C33" s="9"/>
      <c r="D33" s="3">
        <v>21.93646261446391</v>
      </c>
      <c r="E33" s="3">
        <v>23.941636644364383</v>
      </c>
      <c r="F33" s="3">
        <v>24.427015399194502</v>
      </c>
      <c r="G33" s="3">
        <v>23.020645136049762</v>
      </c>
      <c r="H33" s="3"/>
      <c r="I33" s="3">
        <v>23.343687577151837</v>
      </c>
      <c r="J33" s="3">
        <v>29.553464499572282</v>
      </c>
      <c r="K33" s="3">
        <v>25.357008866673656</v>
      </c>
      <c r="L33" s="3">
        <v>25.866752722872125</v>
      </c>
      <c r="M33" s="3"/>
      <c r="N33" s="3">
        <v>24.762390139892872</v>
      </c>
      <c r="O33" s="3">
        <v>25.642732013974392</v>
      </c>
      <c r="P33" s="3">
        <v>25.142865587198376</v>
      </c>
      <c r="Q33" s="3">
        <v>24.701179815209667</v>
      </c>
      <c r="R33" s="3"/>
      <c r="S33" s="3">
        <v>26.885092395167018</v>
      </c>
      <c r="T33" s="3">
        <v>25.772076192835463</v>
      </c>
      <c r="U33" s="3">
        <v>33.615548286986908</v>
      </c>
      <c r="V33" s="3">
        <v>25.957819922941685</v>
      </c>
      <c r="W33" s="3"/>
      <c r="X33" s="3"/>
      <c r="Y33" s="3">
        <v>25.180233010166212</v>
      </c>
      <c r="Z33" s="3">
        <v>29.491106965174122</v>
      </c>
      <c r="AA33" s="3">
        <v>30.013031536019213</v>
      </c>
      <c r="AB33" s="3">
        <v>28.510843740481263</v>
      </c>
      <c r="AC33" s="3"/>
      <c r="AD33" s="3">
        <v>26.172427657630212</v>
      </c>
      <c r="AE33" s="3">
        <v>30.89915834362025</v>
      </c>
      <c r="AF33" s="3">
        <v>32.455351383784595</v>
      </c>
      <c r="AG33" s="3">
        <v>31.726636985317676</v>
      </c>
      <c r="AH33" s="3"/>
      <c r="AI33" s="3">
        <v>24.629256252166336</v>
      </c>
      <c r="AJ33" s="3">
        <v>28.074784806128086</v>
      </c>
      <c r="AK33" s="3">
        <v>27.121959097160012</v>
      </c>
      <c r="AL33" s="3">
        <v>28.219344095847291</v>
      </c>
      <c r="AM33" s="3"/>
      <c r="AN33" s="3">
        <v>27.477707262009279</v>
      </c>
      <c r="AO33" s="3">
        <v>21.627836328561273</v>
      </c>
      <c r="AP33" s="3">
        <v>22.173150496670338</v>
      </c>
      <c r="AQ33" s="3">
        <v>26.391297748545405</v>
      </c>
      <c r="AR33" s="3"/>
      <c r="AS33" s="3"/>
      <c r="AT33" s="3">
        <v>28.710969826193708</v>
      </c>
      <c r="AU33" s="3">
        <v>28.706490224613891</v>
      </c>
      <c r="AV33" s="3">
        <v>27.187484935570588</v>
      </c>
      <c r="AW33" s="3">
        <v>29.924665869259972</v>
      </c>
      <c r="AX33" s="3"/>
      <c r="AY33" s="3">
        <v>28.151677701716981</v>
      </c>
      <c r="AZ33" s="3">
        <v>28.151145931472204</v>
      </c>
      <c r="BA33" s="3">
        <v>25.737291183832387</v>
      </c>
      <c r="BB33" s="3">
        <v>26.334804966762817</v>
      </c>
      <c r="BC33" s="3"/>
      <c r="BD33" s="3">
        <v>28.267068328084346</v>
      </c>
      <c r="BE33" s="3">
        <v>24.392589065766863</v>
      </c>
      <c r="BF33" s="3">
        <v>24.201650732512551</v>
      </c>
      <c r="BG33" s="3">
        <v>28.301544987058595</v>
      </c>
      <c r="BH33" s="3"/>
      <c r="BI33" s="3">
        <v>27.849388333670827</v>
      </c>
      <c r="BJ33" s="3">
        <v>29.251859347331141</v>
      </c>
      <c r="BK33" s="3">
        <v>23.441113758936414</v>
      </c>
      <c r="BL33" s="3">
        <v>24.978290206814247</v>
      </c>
      <c r="BM33" s="3"/>
      <c r="BN33" s="3"/>
      <c r="BO33" s="3">
        <v>21.242011997746278</v>
      </c>
      <c r="BP33" s="3">
        <v>25.592762058433699</v>
      </c>
      <c r="BQ33" s="3">
        <v>26.427767346635694</v>
      </c>
      <c r="BR33" s="3">
        <v>22.640241979471408</v>
      </c>
      <c r="BS33" s="3"/>
      <c r="BT33" s="3">
        <v>24.070832957946681</v>
      </c>
      <c r="BU33" s="3">
        <v>26.187186988644815</v>
      </c>
      <c r="BV33" s="3">
        <v>23.846874825572957</v>
      </c>
      <c r="BW33" s="3">
        <v>25.441127282840458</v>
      </c>
      <c r="BX33" s="3"/>
      <c r="BY33" s="3">
        <v>29.537542446497667</v>
      </c>
      <c r="BZ33" s="3">
        <v>25.505096366904972</v>
      </c>
      <c r="CA33" s="3">
        <v>25.478546826308019</v>
      </c>
      <c r="CB33" s="3">
        <v>30.778181976415297</v>
      </c>
      <c r="CC33" s="3"/>
      <c r="CD33" s="3">
        <v>26.072645454652541</v>
      </c>
      <c r="CE33" s="3">
        <v>24.231708357168863</v>
      </c>
      <c r="CF33" s="3">
        <v>25.47118732294263</v>
      </c>
      <c r="CG33" s="3">
        <v>29.288948116560057</v>
      </c>
    </row>
    <row r="34" spans="2:85" x14ac:dyDescent="0.25">
      <c r="B34" s="33" t="s">
        <v>27</v>
      </c>
      <c r="C34" s="12"/>
      <c r="D34" s="3">
        <v>0.18041469670282129</v>
      </c>
      <c r="E34" s="3">
        <v>0.18816263510036021</v>
      </c>
      <c r="F34" s="3">
        <v>0.20105946458185264</v>
      </c>
      <c r="G34" s="3">
        <v>0.20566107861739794</v>
      </c>
      <c r="H34" s="3"/>
      <c r="I34" s="3">
        <v>0.25851195152059253</v>
      </c>
      <c r="J34" s="3">
        <v>0.27919257433959371</v>
      </c>
      <c r="K34" s="3">
        <v>0.26567863259813346</v>
      </c>
      <c r="L34" s="3">
        <v>0.2592566126894485</v>
      </c>
      <c r="M34" s="3"/>
      <c r="N34" s="3">
        <v>0.22809714493733424</v>
      </c>
      <c r="O34" s="3">
        <v>0.23002892979769157</v>
      </c>
      <c r="P34" s="3">
        <v>0.21953598344909114</v>
      </c>
      <c r="Q34" s="3">
        <v>0.20537313432835821</v>
      </c>
      <c r="R34" s="3"/>
      <c r="S34" s="3">
        <v>0.1993603411513859</v>
      </c>
      <c r="T34" s="3">
        <v>0.1997505065071796</v>
      </c>
      <c r="U34" s="3">
        <v>0.25083557530224715</v>
      </c>
      <c r="V34" s="3">
        <v>0.19666330004114765</v>
      </c>
      <c r="W34" s="3"/>
      <c r="X34" s="3"/>
      <c r="Y34" s="3">
        <v>0.19385314940687248</v>
      </c>
      <c r="Z34" s="3">
        <v>0.1609186211798152</v>
      </c>
      <c r="AA34" s="3">
        <v>0.17782329773465794</v>
      </c>
      <c r="AB34" s="3">
        <v>0.20348766372220528</v>
      </c>
      <c r="AC34" s="3"/>
      <c r="AD34" s="3">
        <v>0.19715301045791447</v>
      </c>
      <c r="AE34" s="3">
        <v>0.24316421991205966</v>
      </c>
      <c r="AF34" s="3">
        <v>0.21373391477644083</v>
      </c>
      <c r="AG34" s="3">
        <v>0.24123645282101708</v>
      </c>
      <c r="AH34" s="3"/>
      <c r="AI34" s="3">
        <v>0.23539445628997871</v>
      </c>
      <c r="AJ34" s="3">
        <v>0.2533285951196399</v>
      </c>
      <c r="AK34" s="3">
        <v>0.22065833133571361</v>
      </c>
      <c r="AL34" s="3">
        <v>0.25316681896639248</v>
      </c>
      <c r="AM34" s="3"/>
      <c r="AN34" s="3">
        <v>0.16057193026464317</v>
      </c>
      <c r="AO34" s="3">
        <v>0.17914509087216973</v>
      </c>
      <c r="AP34" s="3">
        <v>0.18654998534746711</v>
      </c>
      <c r="AQ34" s="3">
        <v>0.21522412152313489</v>
      </c>
      <c r="AR34" s="3"/>
      <c r="AS34" s="3"/>
      <c r="AT34" s="3">
        <v>0.18485236156877949</v>
      </c>
      <c r="AU34" s="3">
        <v>0.17676695885651109</v>
      </c>
      <c r="AV34" s="3">
        <v>0.18980254009455824</v>
      </c>
      <c r="AW34" s="3">
        <v>0.23494721514379324</v>
      </c>
      <c r="AX34" s="3"/>
      <c r="AY34" s="3">
        <v>0.28424194815396703</v>
      </c>
      <c r="AZ34" s="3">
        <v>0.27007289135716761</v>
      </c>
      <c r="BA34" s="3">
        <v>0.25242236024844722</v>
      </c>
      <c r="BB34" s="3">
        <v>0.24705882352941169</v>
      </c>
      <c r="BC34" s="3"/>
      <c r="BD34" s="3">
        <v>0.2404491304943174</v>
      </c>
      <c r="BE34" s="3">
        <v>0.21471836379820727</v>
      </c>
      <c r="BF34" s="3">
        <v>0.19057019052204413</v>
      </c>
      <c r="BG34" s="3">
        <v>0.21590139447909421</v>
      </c>
      <c r="BH34" s="3"/>
      <c r="BI34" s="3">
        <v>0.16677347500327569</v>
      </c>
      <c r="BJ34" s="3">
        <v>0.15805717176827727</v>
      </c>
      <c r="BK34" s="3">
        <v>0.16456254143448426</v>
      </c>
      <c r="BL34" s="3">
        <v>0.14640027376345782</v>
      </c>
      <c r="BM34" s="3"/>
      <c r="BN34" s="3"/>
      <c r="BO34" s="3">
        <v>0.30555144337527762</v>
      </c>
      <c r="BP34" s="3">
        <v>0.33381202097620005</v>
      </c>
      <c r="BQ34" s="3">
        <v>0.34578493460204307</v>
      </c>
      <c r="BR34" s="3">
        <v>0.30338672088064655</v>
      </c>
      <c r="BS34" s="3"/>
      <c r="BT34" s="3">
        <v>0.42430103006096276</v>
      </c>
      <c r="BU34" s="3">
        <v>0.44967521197996724</v>
      </c>
      <c r="BV34" s="3">
        <v>0.47360207191417625</v>
      </c>
      <c r="BW34" s="3">
        <v>0.43864651895800499</v>
      </c>
      <c r="BX34" s="3"/>
      <c r="BY34" s="3">
        <v>0.5452499407723288</v>
      </c>
      <c r="BZ34" s="3">
        <v>0.43780258372005521</v>
      </c>
      <c r="CA34" s="3">
        <v>0.45018861735279647</v>
      </c>
      <c r="CB34" s="3">
        <v>0.42810147513163044</v>
      </c>
      <c r="CC34" s="3"/>
      <c r="CD34" s="3">
        <v>0.35236603093451446</v>
      </c>
      <c r="CE34" s="3">
        <v>0.24927349316137087</v>
      </c>
      <c r="CF34" s="3">
        <v>0.18710471785939514</v>
      </c>
      <c r="CG34" s="3">
        <v>0.21509417199715702</v>
      </c>
    </row>
    <row r="35" spans="2:85" x14ac:dyDescent="0.25">
      <c r="B35" s="33" t="s">
        <v>28</v>
      </c>
      <c r="C35" s="12"/>
      <c r="D35" s="3">
        <v>0.20138644252855803</v>
      </c>
      <c r="E35" s="3">
        <v>0.17228144989339017</v>
      </c>
      <c r="F35" s="3">
        <v>0.15265387348969439</v>
      </c>
      <c r="G35" s="3">
        <v>0.1286985778838442</v>
      </c>
      <c r="H35" s="3"/>
      <c r="I35" s="3">
        <v>0.17663561889799126</v>
      </c>
      <c r="J35" s="3">
        <v>0.1525375687856696</v>
      </c>
      <c r="K35" s="3">
        <v>0.16133850653057893</v>
      </c>
      <c r="L35" s="3">
        <v>0.18518988071226877</v>
      </c>
      <c r="M35" s="3"/>
      <c r="N35" s="3">
        <v>0.13172603879556921</v>
      </c>
      <c r="O35" s="3">
        <v>0.27583611119453033</v>
      </c>
      <c r="P35" s="3">
        <v>0.12452025586353944</v>
      </c>
      <c r="Q35" s="3">
        <v>0.13573451424197694</v>
      </c>
      <c r="R35" s="3"/>
      <c r="S35" s="3">
        <v>0.21074093816631129</v>
      </c>
      <c r="T35" s="3">
        <v>0.14195295012784329</v>
      </c>
      <c r="U35" s="3">
        <v>0.34076736735172308</v>
      </c>
      <c r="V35" s="3">
        <v>0.28744996820409235</v>
      </c>
      <c r="W35" s="3"/>
      <c r="X35" s="3"/>
      <c r="Y35" s="3">
        <v>0.15978513117129425</v>
      </c>
      <c r="Z35" s="3">
        <v>0.15046197583511015</v>
      </c>
      <c r="AA35" s="3">
        <v>0.1293544752842152</v>
      </c>
      <c r="AB35" s="3">
        <v>0.1034572037770332</v>
      </c>
      <c r="AC35" s="3"/>
      <c r="AD35" s="3">
        <v>0.13282972890648795</v>
      </c>
      <c r="AE35" s="3">
        <v>0.147095010252905</v>
      </c>
      <c r="AF35" s="3">
        <v>0.16043543945741501</v>
      </c>
      <c r="AG35" s="3">
        <v>0.16639526276831976</v>
      </c>
      <c r="AH35" s="3"/>
      <c r="AI35" s="3">
        <v>0.1537449977417627</v>
      </c>
      <c r="AJ35" s="3">
        <v>0.13792150359314537</v>
      </c>
      <c r="AK35" s="3">
        <v>0.15663693367482112</v>
      </c>
      <c r="AL35" s="3">
        <v>0.12825667580465022</v>
      </c>
      <c r="AM35" s="3"/>
      <c r="AN35" s="3">
        <v>0.11487771227894142</v>
      </c>
      <c r="AO35" s="3">
        <v>6.6987511422479426E-2</v>
      </c>
      <c r="AP35" s="3">
        <v>0.1638415909619135</v>
      </c>
      <c r="AQ35" s="3">
        <v>0.12275667666510062</v>
      </c>
      <c r="AR35" s="3"/>
      <c r="AS35" s="3"/>
      <c r="AT35" s="3">
        <v>0.12518188279382308</v>
      </c>
      <c r="AU35" s="3">
        <v>0.10681287440349273</v>
      </c>
      <c r="AV35" s="3">
        <v>0.14121627885417629</v>
      </c>
      <c r="AW35" s="3">
        <v>0.13219616204690832</v>
      </c>
      <c r="AX35" s="3"/>
      <c r="AY35" s="3">
        <v>0.12127034002917743</v>
      </c>
      <c r="AZ35" s="3">
        <v>0.15265334457281696</v>
      </c>
      <c r="BA35" s="3">
        <v>0.16200982664318161</v>
      </c>
      <c r="BB35" s="3">
        <v>0.24786153267277053</v>
      </c>
      <c r="BC35" s="3"/>
      <c r="BD35" s="3">
        <v>0.16696856477768429</v>
      </c>
      <c r="BE35" s="3">
        <v>0.18031341213488727</v>
      </c>
      <c r="BF35" s="3">
        <v>0.1510213907421418</v>
      </c>
      <c r="BG35" s="3">
        <v>0.14326533869993044</v>
      </c>
      <c r="BH35" s="3"/>
      <c r="BI35" s="3">
        <v>0.33743493228192634</v>
      </c>
      <c r="BJ35" s="3">
        <v>0.16145423006035198</v>
      </c>
      <c r="BK35" s="3">
        <v>0.15868556377774992</v>
      </c>
      <c r="BL35" s="3">
        <v>0.14136021830880868</v>
      </c>
      <c r="BM35" s="3"/>
      <c r="BN35" s="3"/>
      <c r="BO35" s="3">
        <v>0.1323243147696013</v>
      </c>
      <c r="BP35" s="3">
        <v>0.18208263700801011</v>
      </c>
      <c r="BQ35" s="3">
        <v>9.4487053007881697E-2</v>
      </c>
      <c r="BR35" s="3">
        <v>0.16219764962562599</v>
      </c>
      <c r="BS35" s="3"/>
      <c r="BT35" s="3">
        <v>0.14610248556012689</v>
      </c>
      <c r="BU35" s="3">
        <v>0.15369663311350223</v>
      </c>
      <c r="BV35" s="3">
        <v>0.1502673617700577</v>
      </c>
      <c r="BW35" s="3">
        <v>0.10147770464447947</v>
      </c>
      <c r="BX35" s="3"/>
      <c r="BY35" s="3">
        <v>0.12818447445313116</v>
      </c>
      <c r="BZ35" s="3">
        <v>0.13462101258413814</v>
      </c>
      <c r="CA35" s="3">
        <v>0.12044448089224208</v>
      </c>
      <c r="CB35" s="3">
        <v>0.11349375571123971</v>
      </c>
      <c r="CC35" s="3"/>
      <c r="CD35" s="3">
        <v>9.9932853491029441E-2</v>
      </c>
      <c r="CE35" s="3">
        <v>0.18943054761038017</v>
      </c>
      <c r="CF35" s="3">
        <v>9.3175971250387887E-2</v>
      </c>
      <c r="CG35" s="3">
        <v>0.18400852878464816</v>
      </c>
    </row>
    <row r="36" spans="2:85" x14ac:dyDescent="0.25">
      <c r="B36" s="33" t="s">
        <v>29</v>
      </c>
      <c r="C36" s="12"/>
      <c r="D36" s="3">
        <v>0.97748112439871038</v>
      </c>
      <c r="E36" s="3">
        <v>0.80896992868171447</v>
      </c>
      <c r="F36" s="3">
        <v>1.0019085524757168</v>
      </c>
      <c r="G36" s="3">
        <v>0.95135854149957932</v>
      </c>
      <c r="H36" s="3"/>
      <c r="I36" s="3">
        <v>1.3027942991807877</v>
      </c>
      <c r="J36" s="3">
        <v>1.6688124816465149</v>
      </c>
      <c r="K36" s="3">
        <v>1.5238002027334054</v>
      </c>
      <c r="L36" s="3">
        <v>1.4657523194836626</v>
      </c>
      <c r="M36" s="3"/>
      <c r="N36" s="3">
        <v>1.2982640802953873</v>
      </c>
      <c r="O36" s="3">
        <v>1.2236203289388068</v>
      </c>
      <c r="P36" s="3">
        <v>1.3354303447402309</v>
      </c>
      <c r="Q36" s="3">
        <v>1.2742354163249687</v>
      </c>
      <c r="R36" s="3"/>
      <c r="S36" s="3">
        <v>0.82601279317697218</v>
      </c>
      <c r="T36" s="3">
        <v>0.86064992170151022</v>
      </c>
      <c r="U36" s="3">
        <v>0.97700577144196743</v>
      </c>
      <c r="V36" s="3">
        <v>0.86959937156323652</v>
      </c>
      <c r="W36" s="3"/>
      <c r="X36" s="3"/>
      <c r="Y36" s="3">
        <v>3.8461237616181125</v>
      </c>
      <c r="Z36" s="3">
        <v>4.1213130774697939</v>
      </c>
      <c r="AA36" s="3">
        <v>3.9953296524240924</v>
      </c>
      <c r="AB36" s="3">
        <v>4.0798812062138285</v>
      </c>
      <c r="AC36" s="3"/>
      <c r="AD36" s="3">
        <v>0.8308335871662097</v>
      </c>
      <c r="AE36" s="3">
        <v>0.89924403954254706</v>
      </c>
      <c r="AF36" s="3">
        <v>0.9357233930848271</v>
      </c>
      <c r="AG36" s="3">
        <v>0.89479766231757563</v>
      </c>
      <c r="AH36" s="3"/>
      <c r="AI36" s="3">
        <v>0.69112565252554969</v>
      </c>
      <c r="AJ36" s="3">
        <v>0.68890468293453366</v>
      </c>
      <c r="AK36" s="3">
        <v>0.70045041066855063</v>
      </c>
      <c r="AL36" s="3">
        <v>0.75915118286120409</v>
      </c>
      <c r="AM36" s="3"/>
      <c r="AN36" s="3">
        <v>0.90231531418537558</v>
      </c>
      <c r="AO36" s="3">
        <v>0.69369073002335258</v>
      </c>
      <c r="AP36" s="3">
        <v>0.82960417950868537</v>
      </c>
      <c r="AQ36" s="3">
        <v>0.95243877464975357</v>
      </c>
      <c r="AR36" s="3"/>
      <c r="AS36" s="3"/>
      <c r="AT36" s="3">
        <v>2.6055075272985722</v>
      </c>
      <c r="AU36" s="3">
        <v>2.5716226125607791</v>
      </c>
      <c r="AV36" s="3">
        <v>2.3994993974228231</v>
      </c>
      <c r="AW36" s="3">
        <v>2.6052420822715687</v>
      </c>
      <c r="AX36" s="3"/>
      <c r="AY36" s="3">
        <v>0.96161598024913042</v>
      </c>
      <c r="AZ36" s="3">
        <v>0.90395596766995578</v>
      </c>
      <c r="BA36" s="3">
        <v>0.87445258181143959</v>
      </c>
      <c r="BB36" s="3">
        <v>0.97219365358083509</v>
      </c>
      <c r="BC36" s="3"/>
      <c r="BD36" s="3">
        <v>0.64106727176698419</v>
      </c>
      <c r="BE36" s="3">
        <v>0.67764920197900913</v>
      </c>
      <c r="BF36" s="3">
        <v>0.57682096430290941</v>
      </c>
      <c r="BG36" s="3">
        <v>0.72029463074239186</v>
      </c>
      <c r="BH36" s="3"/>
      <c r="BI36" s="3">
        <v>0.66855189336636844</v>
      </c>
      <c r="BJ36" s="3">
        <v>0.55306277330056741</v>
      </c>
      <c r="BK36" s="3">
        <v>0.50776370249592384</v>
      </c>
      <c r="BL36" s="3">
        <v>0.57276229083857599</v>
      </c>
      <c r="BM36" s="3"/>
      <c r="BN36" s="3"/>
      <c r="BO36" s="3">
        <v>2.5340123954616258</v>
      </c>
      <c r="BP36" s="3">
        <v>2.58096697977295</v>
      </c>
      <c r="BQ36" s="3">
        <v>2.6509159957143922</v>
      </c>
      <c r="BR36" s="3">
        <v>2.3021212872514498</v>
      </c>
      <c r="BS36" s="3"/>
      <c r="BT36" s="3">
        <v>2.112343714025446</v>
      </c>
      <c r="BU36" s="3">
        <v>2.0856944513313826</v>
      </c>
      <c r="BV36" s="3">
        <v>2.1544513781131736</v>
      </c>
      <c r="BW36" s="3">
        <v>1.9063465282284229</v>
      </c>
      <c r="BX36" s="3"/>
      <c r="BY36" s="3">
        <v>1.8799336650082916</v>
      </c>
      <c r="BZ36" s="3">
        <v>1.2812157698900455</v>
      </c>
      <c r="CA36" s="3">
        <v>1.4999015909463671</v>
      </c>
      <c r="CB36" s="3">
        <v>1.3325529785474957</v>
      </c>
      <c r="CC36" s="3"/>
      <c r="CD36" s="3">
        <v>1.0882352248230041</v>
      </c>
      <c r="CE36" s="3">
        <v>1.626792864943575</v>
      </c>
      <c r="CF36" s="3">
        <v>0.89786079662051899</v>
      </c>
      <c r="CG36" s="3">
        <v>0.76853233830845769</v>
      </c>
    </row>
    <row r="37" spans="2:85" x14ac:dyDescent="0.25">
      <c r="B37" s="31" t="s">
        <v>30</v>
      </c>
      <c r="C37" s="9"/>
      <c r="D37" s="3">
        <v>0.44981777477351209</v>
      </c>
      <c r="E37" s="3">
        <v>0.4096839193513297</v>
      </c>
      <c r="F37" s="3">
        <v>0.42067049598079187</v>
      </c>
      <c r="G37" s="3">
        <v>0.39910733213125771</v>
      </c>
      <c r="H37" s="3"/>
      <c r="I37" s="3">
        <v>0.61608084230927895</v>
      </c>
      <c r="J37" s="3">
        <v>0.69951904424531308</v>
      </c>
      <c r="K37" s="3">
        <v>0.63985918378696838</v>
      </c>
      <c r="L37" s="3">
        <v>0.59407227819188824</v>
      </c>
      <c r="M37" s="3"/>
      <c r="N37" s="3">
        <v>0.4995854493491409</v>
      </c>
      <c r="O37" s="3">
        <v>0.59960755694052903</v>
      </c>
      <c r="P37" s="3">
        <v>0.40630707553900092</v>
      </c>
      <c r="Q37" s="3">
        <v>0.58093954333216136</v>
      </c>
      <c r="R37" s="3"/>
      <c r="S37" s="3">
        <v>0.67257563130980791</v>
      </c>
      <c r="T37" s="3">
        <v>0.53349814141560437</v>
      </c>
      <c r="U37" s="3">
        <v>0.7273936351532152</v>
      </c>
      <c r="V37" s="3">
        <v>0.51571481936331454</v>
      </c>
      <c r="W37" s="3"/>
      <c r="X37" s="3"/>
      <c r="Y37" s="3">
        <v>0.63386914275380468</v>
      </c>
      <c r="Z37" s="3">
        <v>0.59970506086224717</v>
      </c>
      <c r="AA37" s="3">
        <v>0.45449658619832511</v>
      </c>
      <c r="AB37" s="3">
        <v>0.47062600804725124</v>
      </c>
      <c r="AC37" s="3"/>
      <c r="AD37" s="3">
        <v>0.38071661735845019</v>
      </c>
      <c r="AE37" s="3">
        <v>0.3693925731853272</v>
      </c>
      <c r="AF37" s="3">
        <v>0.42525943558891194</v>
      </c>
      <c r="AG37" s="3">
        <v>0.3702088305247046</v>
      </c>
      <c r="AH37" s="3"/>
      <c r="AI37" s="3">
        <v>0.51236991928823361</v>
      </c>
      <c r="AJ37" s="3">
        <v>0.4094544197751242</v>
      </c>
      <c r="AK37" s="3">
        <v>0.57041472396637849</v>
      </c>
      <c r="AL37" s="3">
        <v>0.47123048078551394</v>
      </c>
      <c r="AM37" s="3"/>
      <c r="AN37" s="3">
        <v>0.55495748967920755</v>
      </c>
      <c r="AO37" s="3">
        <v>0.46878080547565432</v>
      </c>
      <c r="AP37" s="3">
        <v>0.50021717004390753</v>
      </c>
      <c r="AQ37" s="3">
        <v>0.59149342703122521</v>
      </c>
      <c r="AR37" s="3"/>
      <c r="AS37" s="3"/>
      <c r="AT37" s="3">
        <v>0.9302411699337636</v>
      </c>
      <c r="AU37" s="3">
        <v>1.0963561605648295</v>
      </c>
      <c r="AV37" s="3">
        <v>1.0709592092063327</v>
      </c>
      <c r="AW37" s="3">
        <v>0.89666893901933742</v>
      </c>
      <c r="AX37" s="3"/>
      <c r="AY37" s="3">
        <v>0.58605689644619818</v>
      </c>
      <c r="AZ37" s="3">
        <v>0.74032230023971546</v>
      </c>
      <c r="BA37" s="3">
        <v>0.61031032799890683</v>
      </c>
      <c r="BB37" s="3">
        <v>0.63632339204819488</v>
      </c>
      <c r="BC37" s="3"/>
      <c r="BD37" s="3">
        <v>0.46996107042142155</v>
      </c>
      <c r="BE37" s="3">
        <v>0.62631577277845196</v>
      </c>
      <c r="BF37" s="3">
        <v>0.58196821219602279</v>
      </c>
      <c r="BG37" s="3">
        <v>0.67070935735833037</v>
      </c>
      <c r="BH37" s="3"/>
      <c r="BI37" s="3">
        <v>0.88796142846739157</v>
      </c>
      <c r="BJ37" s="3">
        <v>0.80373877497364854</v>
      </c>
      <c r="BK37" s="3">
        <v>0.65438408565453543</v>
      </c>
      <c r="BL37" s="3">
        <v>0.83441549085240574</v>
      </c>
      <c r="BM37" s="3"/>
      <c r="BN37" s="3"/>
      <c r="BO37" s="3">
        <v>0.70236749931019837</v>
      </c>
      <c r="BP37" s="3">
        <v>0.72701906550519046</v>
      </c>
      <c r="BQ37" s="3">
        <v>0.58291804628122901</v>
      </c>
      <c r="BR37" s="3">
        <v>0.6554789035009565</v>
      </c>
      <c r="BS37" s="3"/>
      <c r="BT37" s="3">
        <v>0.58198252152508279</v>
      </c>
      <c r="BU37" s="3">
        <v>0.427201063154237</v>
      </c>
      <c r="BV37" s="3">
        <v>0.40487444609570722</v>
      </c>
      <c r="BW37" s="3">
        <v>0.62875532440834303</v>
      </c>
      <c r="BX37" s="3"/>
      <c r="BY37" s="3">
        <v>0.4716110194787998</v>
      </c>
      <c r="BZ37" s="3">
        <v>0.5157636260681967</v>
      </c>
      <c r="CA37" s="3">
        <v>0.41624270866060942</v>
      </c>
      <c r="CB37" s="3">
        <v>0.55273949264222877</v>
      </c>
      <c r="CC37" s="3"/>
      <c r="CD37" s="3">
        <v>0.64466102203660103</v>
      </c>
      <c r="CE37" s="3">
        <v>0.56010689848502881</v>
      </c>
      <c r="CF37" s="3">
        <v>0.53240766324081934</v>
      </c>
      <c r="CG37" s="3">
        <v>0.50750506408667728</v>
      </c>
    </row>
    <row r="38" spans="2:85" x14ac:dyDescent="0.25">
      <c r="B38" s="31" t="s">
        <v>31</v>
      </c>
      <c r="C38" s="9"/>
      <c r="D38" s="3">
        <v>0.17419690512765806</v>
      </c>
      <c r="E38" s="3">
        <v>9.6643751267131039E-2</v>
      </c>
      <c r="F38" s="3">
        <v>0.10993786314209293</v>
      </c>
      <c r="G38" s="3">
        <v>0.2098589163438638</v>
      </c>
      <c r="H38" s="3"/>
      <c r="I38" s="3">
        <v>0.29983481091914244</v>
      </c>
      <c r="J38" s="3">
        <v>0.35854832971162015</v>
      </c>
      <c r="K38" s="3">
        <v>0.38758966258495409</v>
      </c>
      <c r="L38" s="3">
        <v>0.27610211806508134</v>
      </c>
      <c r="M38" s="3"/>
      <c r="N38" s="3">
        <v>0.28629259160017329</v>
      </c>
      <c r="O38" s="3">
        <v>0.30820990990819841</v>
      </c>
      <c r="P38" s="3">
        <v>0.35649618165331326</v>
      </c>
      <c r="Q38" s="3">
        <v>0.42497278029119961</v>
      </c>
      <c r="R38" s="3"/>
      <c r="S38" s="3">
        <v>0.43645412834442116</v>
      </c>
      <c r="T38" s="3">
        <v>0.36470395847662473</v>
      </c>
      <c r="U38" s="3">
        <v>0.41797408686083798</v>
      </c>
      <c r="V38" s="3">
        <v>0.35906031583551795</v>
      </c>
      <c r="W38" s="3"/>
      <c r="X38" s="3"/>
      <c r="Y38" s="3">
        <v>0.31040385338347831</v>
      </c>
      <c r="Z38" s="3">
        <v>0.30372819122629729</v>
      </c>
      <c r="AA38" s="3">
        <v>0.23014128189241839</v>
      </c>
      <c r="AB38" s="3">
        <v>0.24196953936900609</v>
      </c>
      <c r="AC38" s="3"/>
      <c r="AD38" s="3">
        <v>0.30277176531881661</v>
      </c>
      <c r="AE38" s="3">
        <v>0.29571729119823925</v>
      </c>
      <c r="AF38" s="3">
        <v>0.47994169359083094</v>
      </c>
      <c r="AG38" s="3">
        <v>0.21676296713501819</v>
      </c>
      <c r="AH38" s="3"/>
      <c r="AI38" s="3">
        <v>0.76341032213939897</v>
      </c>
      <c r="AJ38" s="3">
        <v>0.40962782389051822</v>
      </c>
      <c r="AK38" s="3">
        <v>0.66245988619647411</v>
      </c>
      <c r="AL38" s="3">
        <v>0.59647476127875432</v>
      </c>
      <c r="AM38" s="3"/>
      <c r="AN38" s="3">
        <v>0.70238847299249718</v>
      </c>
      <c r="AO38" s="3">
        <v>0.59414843169227072</v>
      </c>
      <c r="AP38" s="3">
        <v>0.76695809745351817</v>
      </c>
      <c r="AQ38" s="3">
        <v>0.56587739381982316</v>
      </c>
      <c r="AR38" s="3"/>
      <c r="AS38" s="3"/>
      <c r="AT38" s="3">
        <v>0.36853233718490208</v>
      </c>
      <c r="AU38" s="3">
        <v>0.54373607397178336</v>
      </c>
      <c r="AV38" s="3">
        <v>0.38657135434159334</v>
      </c>
      <c r="AW38" s="3">
        <v>0.53713770006882577</v>
      </c>
      <c r="AX38" s="3"/>
      <c r="AY38" s="3">
        <v>0.42783020267815314</v>
      </c>
      <c r="AZ38" s="3">
        <v>0.75251244599101152</v>
      </c>
      <c r="BA38" s="3">
        <v>0.43410702205169299</v>
      </c>
      <c r="BB38" s="3">
        <v>0.57143373879091697</v>
      </c>
      <c r="BC38" s="3"/>
      <c r="BD38" s="3">
        <v>0.4585476066748489</v>
      </c>
      <c r="BE38" s="3">
        <v>0.46625411303066694</v>
      </c>
      <c r="BF38" s="3">
        <v>0.54362123676335483</v>
      </c>
      <c r="BG38" s="3">
        <v>0.40573862330831811</v>
      </c>
      <c r="BH38" s="3"/>
      <c r="BI38" s="3">
        <v>0.37676072958262574</v>
      </c>
      <c r="BJ38" s="3">
        <v>0.3416765877764304</v>
      </c>
      <c r="BK38" s="3">
        <v>0.72995578851158915</v>
      </c>
      <c r="BL38" s="3">
        <v>0.47315472063589931</v>
      </c>
      <c r="BM38" s="3"/>
      <c r="BN38" s="3"/>
      <c r="BO38" s="3">
        <v>0.33951869664861289</v>
      </c>
      <c r="BP38" s="3">
        <v>0.30472149520938563</v>
      </c>
      <c r="BQ38" s="3">
        <v>0.30920763880298219</v>
      </c>
      <c r="BR38" s="3">
        <v>0.28265141059606719</v>
      </c>
      <c r="BS38" s="3"/>
      <c r="BT38" s="3">
        <v>0.36730225520762333</v>
      </c>
      <c r="BU38" s="3">
        <v>0.50800999909628886</v>
      </c>
      <c r="BV38" s="3">
        <v>0.55060184161990533</v>
      </c>
      <c r="BW38" s="3">
        <v>0.45400497926288358</v>
      </c>
      <c r="BX38" s="3"/>
      <c r="BY38" s="3">
        <v>0.58575625671146037</v>
      </c>
      <c r="BZ38" s="3">
        <v>0.52947036163411876</v>
      </c>
      <c r="CA38" s="3">
        <v>0.45511920121939758</v>
      </c>
      <c r="CB38" s="3">
        <v>0.56933730890781209</v>
      </c>
      <c r="CC38" s="3"/>
      <c r="CD38" s="3">
        <v>0.59043508702146752</v>
      </c>
      <c r="CE38" s="3">
        <v>0.45558940599789449</v>
      </c>
      <c r="CF38" s="3">
        <v>0.66561308118700391</v>
      </c>
      <c r="CG38" s="3">
        <v>0.49423611596277323</v>
      </c>
    </row>
    <row r="39" spans="2:85" x14ac:dyDescent="0.25">
      <c r="B39" s="31" t="s">
        <v>32</v>
      </c>
      <c r="C39" s="9"/>
      <c r="D39" s="3">
        <v>0.16641287236306782</v>
      </c>
      <c r="E39" s="3">
        <v>0.11440439975504864</v>
      </c>
      <c r="F39" s="3">
        <v>0.12027077923666155</v>
      </c>
      <c r="G39" s="3">
        <v>0.1919070173365568</v>
      </c>
      <c r="H39" s="3"/>
      <c r="I39" s="3">
        <v>0.77603825254988634</v>
      </c>
      <c r="J39" s="3">
        <v>0.73617350235180889</v>
      </c>
      <c r="K39" s="3">
        <v>0.82032738948250872</v>
      </c>
      <c r="L39" s="3">
        <v>0.64769841595546052</v>
      </c>
      <c r="M39" s="3"/>
      <c r="N39" s="3">
        <v>0.60468578093406</v>
      </c>
      <c r="O39" s="3">
        <v>0.62165347366716828</v>
      </c>
      <c r="P39" s="3">
        <v>0.67212823331774518</v>
      </c>
      <c r="Q39" s="3">
        <v>0.7059521519190648</v>
      </c>
      <c r="R39" s="3"/>
      <c r="S39" s="3">
        <v>0.97191047418963761</v>
      </c>
      <c r="T39" s="3">
        <v>0.77746202047129076</v>
      </c>
      <c r="U39" s="3">
        <v>0.98586533487109429</v>
      </c>
      <c r="V39" s="3">
        <v>0.75831164692904718</v>
      </c>
      <c r="W39" s="3"/>
      <c r="X39" s="3"/>
      <c r="Y39" s="3">
        <v>0.93252489417565709</v>
      </c>
      <c r="Z39" s="3">
        <v>0.86048356112684565</v>
      </c>
      <c r="AA39" s="3">
        <v>0.6168636159694102</v>
      </c>
      <c r="AB39" s="3">
        <v>0.62230346425146221</v>
      </c>
      <c r="AC39" s="3"/>
      <c r="AD39" s="3">
        <v>0.13681368917561443</v>
      </c>
      <c r="AE39" s="3">
        <v>0.10944349051027169</v>
      </c>
      <c r="AF39" s="3">
        <v>7.9741784282442205E-2</v>
      </c>
      <c r="AG39" s="3">
        <v>0.14279096848651382</v>
      </c>
      <c r="AH39" s="3"/>
      <c r="AI39" s="3">
        <v>0.39425039891700964</v>
      </c>
      <c r="AJ39" s="3">
        <v>0.16632788454897238</v>
      </c>
      <c r="AK39" s="3">
        <v>0.19346098859347752</v>
      </c>
      <c r="AL39" s="3">
        <v>0.24291436972589736</v>
      </c>
      <c r="AM39" s="3"/>
      <c r="AN39" s="3">
        <v>0.38847157505313368</v>
      </c>
      <c r="AO39" s="3">
        <v>0.18549764684188652</v>
      </c>
      <c r="AP39" s="3">
        <v>0.26445822925167328</v>
      </c>
      <c r="AQ39" s="3">
        <v>0.40733160463487561</v>
      </c>
      <c r="AR39" s="3"/>
      <c r="AS39" s="3"/>
      <c r="AT39" s="3">
        <v>0.70984896009375731</v>
      </c>
      <c r="AU39" s="3">
        <v>0.97819722019596334</v>
      </c>
      <c r="AV39" s="3">
        <v>0.79683742655576806</v>
      </c>
      <c r="AW39" s="3">
        <v>0.80589693785981753</v>
      </c>
      <c r="AX39" s="3"/>
      <c r="AY39" s="3">
        <v>0.3567271642233828</v>
      </c>
      <c r="AZ39" s="3">
        <v>0.42734966614668474</v>
      </c>
      <c r="BA39" s="3">
        <v>0.47051792018554223</v>
      </c>
      <c r="BB39" s="3">
        <v>0.45578991093970633</v>
      </c>
      <c r="BC39" s="3"/>
      <c r="BD39" s="3">
        <v>0.33751929672341913</v>
      </c>
      <c r="BE39" s="3">
        <v>0.23369167487535106</v>
      </c>
      <c r="BF39" s="3">
        <v>0.15805680020932616</v>
      </c>
      <c r="BG39" s="3">
        <v>0.30279807888795618</v>
      </c>
      <c r="BH39" s="3"/>
      <c r="BI39" s="3">
        <v>0.39239162989794363</v>
      </c>
      <c r="BJ39" s="3">
        <v>0.32004233861583375</v>
      </c>
      <c r="BK39" s="3">
        <v>0.40915121727425846</v>
      </c>
      <c r="BL39" s="3">
        <v>0.40628113713906272</v>
      </c>
      <c r="BM39" s="3"/>
      <c r="BN39" s="3"/>
      <c r="BO39" s="3">
        <v>0.63385999001531868</v>
      </c>
      <c r="BP39" s="3">
        <v>0.72176772484972629</v>
      </c>
      <c r="BQ39" s="3">
        <v>0.86496143063715358</v>
      </c>
      <c r="BR39" s="3">
        <v>0.84311277426564246</v>
      </c>
      <c r="BS39" s="3"/>
      <c r="BT39" s="3">
        <v>0.55237096315898437</v>
      </c>
      <c r="BU39" s="3">
        <v>0.41145949659276709</v>
      </c>
      <c r="BV39" s="3">
        <v>0.29799020806974363</v>
      </c>
      <c r="BW39" s="3">
        <v>0.54493370416530107</v>
      </c>
      <c r="BX39" s="3"/>
      <c r="BY39" s="3">
        <v>0.68791052901575378</v>
      </c>
      <c r="BZ39" s="3">
        <v>0.61234598248540917</v>
      </c>
      <c r="CA39" s="3">
        <v>0.37096736965473359</v>
      </c>
      <c r="CB39" s="3">
        <v>0.50615043866946641</v>
      </c>
      <c r="CC39" s="3"/>
      <c r="CD39" s="3">
        <v>0.73617869974836048</v>
      </c>
      <c r="CE39" s="3">
        <v>0.66460118318726202</v>
      </c>
      <c r="CF39" s="3">
        <v>1.0362153776048455</v>
      </c>
      <c r="CG39" s="3">
        <v>0.81121576206816726</v>
      </c>
    </row>
    <row r="40" spans="2:85" x14ac:dyDescent="0.25">
      <c r="B40" s="31" t="s">
        <v>33</v>
      </c>
      <c r="C40" s="9"/>
      <c r="D40" s="3">
        <v>2.8723875883356814E-2</v>
      </c>
      <c r="E40" s="3">
        <v>0.18131686690248688</v>
      </c>
      <c r="F40" s="3">
        <v>1.8166433499379537E-2</v>
      </c>
      <c r="G40" s="3">
        <v>9.9694609586179261E-2</v>
      </c>
      <c r="H40" s="3"/>
      <c r="I40" s="3">
        <v>1.9147606034121669</v>
      </c>
      <c r="J40" s="3">
        <v>1.5243088224168135</v>
      </c>
      <c r="K40" s="3">
        <v>1.3675806454791519</v>
      </c>
      <c r="L40" s="3">
        <v>1.3971209566981682</v>
      </c>
      <c r="M40" s="3"/>
      <c r="N40" s="3">
        <v>1.8157539726973295</v>
      </c>
      <c r="O40" s="3">
        <v>1.8522574810629826</v>
      </c>
      <c r="P40" s="3">
        <v>1.199457678863951</v>
      </c>
      <c r="Q40" s="3">
        <v>1.1754153181346974</v>
      </c>
      <c r="R40" s="3"/>
      <c r="S40" s="3">
        <v>2.4058931906308612</v>
      </c>
      <c r="T40" s="3">
        <v>2.1094418674632096</v>
      </c>
      <c r="U40" s="3">
        <v>2.2678570618510991</v>
      </c>
      <c r="V40" s="3">
        <v>2.6178259850987184</v>
      </c>
      <c r="W40" s="3"/>
      <c r="X40" s="3"/>
      <c r="Y40" s="3">
        <v>3.2084456180513281</v>
      </c>
      <c r="Z40" s="3">
        <v>2.3456140800430267</v>
      </c>
      <c r="AA40" s="3">
        <v>1.3907992038329338</v>
      </c>
      <c r="AB40" s="3">
        <v>1.5223964256632587</v>
      </c>
      <c r="AC40" s="3"/>
      <c r="AD40" s="3">
        <v>0.6</v>
      </c>
      <c r="AE40" s="3">
        <v>0.5</v>
      </c>
      <c r="AF40" s="3">
        <v>0.70617920724984218</v>
      </c>
      <c r="AG40" s="3">
        <v>0.7</v>
      </c>
      <c r="AH40" s="3"/>
      <c r="AI40" s="3">
        <v>0.56662877502638476</v>
      </c>
      <c r="AJ40" s="3">
        <v>0.48275886479219082</v>
      </c>
      <c r="AK40" s="3">
        <v>0.21852081005892443</v>
      </c>
      <c r="AL40" s="3">
        <v>0.29486889361221247</v>
      </c>
      <c r="AM40" s="3"/>
      <c r="AN40" s="3">
        <v>1.0483701550212334</v>
      </c>
      <c r="AO40" s="3">
        <v>0.45234668782567239</v>
      </c>
      <c r="AP40" s="3">
        <v>1.8822310237973003</v>
      </c>
      <c r="AQ40" s="3">
        <v>1.5522870748288002</v>
      </c>
      <c r="AR40" s="3"/>
      <c r="AS40" s="3"/>
      <c r="AT40" s="3">
        <v>1.8407360726044708</v>
      </c>
      <c r="AU40" s="3">
        <v>2.5926131594687938</v>
      </c>
      <c r="AV40" s="3">
        <v>1.9461111138010574</v>
      </c>
      <c r="AW40" s="3">
        <v>1.9808498845651106</v>
      </c>
      <c r="AX40" s="3"/>
      <c r="AY40" s="3">
        <v>0.37863400324699437</v>
      </c>
      <c r="AZ40" s="3">
        <v>1.508673693572854</v>
      </c>
      <c r="BA40" s="3">
        <v>0.33348221745112244</v>
      </c>
      <c r="BB40" s="3">
        <v>0.40923206258048433</v>
      </c>
      <c r="BC40" s="3"/>
      <c r="BD40" s="3">
        <v>0.6461838990868255</v>
      </c>
      <c r="BE40" s="3">
        <v>0.53213989319838051</v>
      </c>
      <c r="BF40" s="3">
        <v>1.2696455072051622</v>
      </c>
      <c r="BG40" s="3">
        <v>0.49548741954565007</v>
      </c>
      <c r="BH40" s="3"/>
      <c r="BI40" s="3">
        <v>2.1695288170402773</v>
      </c>
      <c r="BJ40" s="3">
        <v>1.3187346044094883</v>
      </c>
      <c r="BK40" s="3">
        <v>3.0405907107967929</v>
      </c>
      <c r="BL40" s="3">
        <v>2.4277409195031541</v>
      </c>
      <c r="BM40" s="3"/>
      <c r="BN40" s="3"/>
      <c r="BO40" s="3">
        <v>4.3296624801931927</v>
      </c>
      <c r="BP40" s="3">
        <v>3.6581715810275037</v>
      </c>
      <c r="BQ40" s="3">
        <v>3.6372292586284343</v>
      </c>
      <c r="BR40" s="3">
        <v>4.3782173367625683</v>
      </c>
      <c r="BS40" s="3"/>
      <c r="BT40" s="3">
        <v>1.4547341874273831</v>
      </c>
      <c r="BU40" s="3">
        <v>0.41190942224617649</v>
      </c>
      <c r="BV40" s="3">
        <v>1.7168904572458121</v>
      </c>
      <c r="BW40" s="3">
        <v>1.9425658857199533</v>
      </c>
      <c r="BX40" s="3"/>
      <c r="BY40" s="3">
        <v>1.3674480517298742</v>
      </c>
      <c r="BZ40" s="3">
        <v>0.96241041207920597</v>
      </c>
      <c r="CA40" s="3">
        <v>0.41615194791797311</v>
      </c>
      <c r="CB40" s="3">
        <v>0.44714019909875541</v>
      </c>
      <c r="CC40" s="3"/>
      <c r="CD40" s="3">
        <v>2.159615535792625</v>
      </c>
      <c r="CE40" s="3">
        <v>1.5680158239710045</v>
      </c>
      <c r="CF40" s="3">
        <v>1.4326204725926519</v>
      </c>
      <c r="CG40" s="3">
        <v>1.1826303047653286</v>
      </c>
    </row>
    <row r="41" spans="2:85" x14ac:dyDescent="0.25">
      <c r="B41" s="31" t="s">
        <v>34</v>
      </c>
      <c r="C41" s="9"/>
      <c r="D41" s="3">
        <v>0.12526156204795227</v>
      </c>
      <c r="E41" s="3">
        <v>5.310251109040498E-2</v>
      </c>
      <c r="F41" s="3">
        <v>0.10423777419538453</v>
      </c>
      <c r="G41" s="3">
        <v>0.19724220731918077</v>
      </c>
      <c r="H41" s="3"/>
      <c r="I41" s="3">
        <v>0.15367351408438029</v>
      </c>
      <c r="J41" s="3">
        <v>0.19622839906084424</v>
      </c>
      <c r="K41" s="3">
        <v>0.2380984166274675</v>
      </c>
      <c r="L41" s="3">
        <v>0.15741208248392297</v>
      </c>
      <c r="M41" s="3"/>
      <c r="N41" s="3">
        <v>0.15465637362545701</v>
      </c>
      <c r="O41" s="3">
        <v>0.15511615213533289</v>
      </c>
      <c r="P41" s="3">
        <v>0.21718495686439082</v>
      </c>
      <c r="Q41" s="3">
        <v>0.21687860852437679</v>
      </c>
      <c r="R41" s="3"/>
      <c r="S41" s="3">
        <v>0.25793502920691253</v>
      </c>
      <c r="T41" s="3">
        <v>0.1614612699265702</v>
      </c>
      <c r="U41" s="3">
        <v>0.20911404329099642</v>
      </c>
      <c r="V41" s="3">
        <v>0.18833860569032468</v>
      </c>
      <c r="W41" s="3"/>
      <c r="X41" s="3"/>
      <c r="Y41" s="3">
        <v>0.24212073900852685</v>
      </c>
      <c r="Z41" s="3">
        <v>0.22442321901408305</v>
      </c>
      <c r="AA41" s="3">
        <v>0.12712600723889173</v>
      </c>
      <c r="AB41" s="3">
        <v>0.15313074022566453</v>
      </c>
      <c r="AC41" s="3"/>
      <c r="AD41" s="3">
        <v>0.15829583029195129</v>
      </c>
      <c r="AE41" s="3">
        <v>0.15555103895105307</v>
      </c>
      <c r="AF41" s="3">
        <v>0.42061174909131055</v>
      </c>
      <c r="AG41" s="3">
        <v>0.14730084277435865</v>
      </c>
      <c r="AH41" s="3"/>
      <c r="AI41" s="3">
        <v>0.37968218661324793</v>
      </c>
      <c r="AJ41" s="3">
        <v>0.18840491475335652</v>
      </c>
      <c r="AK41" s="3">
        <v>0.32147063770597489</v>
      </c>
      <c r="AL41" s="3">
        <v>0.29728849438342303</v>
      </c>
      <c r="AM41" s="3"/>
      <c r="AN41" s="3">
        <v>0.37008090717455028</v>
      </c>
      <c r="AO41" s="3">
        <v>0.26735371556381343</v>
      </c>
      <c r="AP41" s="3">
        <v>0.58530671966812409</v>
      </c>
      <c r="AQ41" s="3">
        <v>0.26178706562849879</v>
      </c>
      <c r="AR41" s="3"/>
      <c r="AS41" s="3"/>
      <c r="AT41" s="3">
        <v>0.20667796665834015</v>
      </c>
      <c r="AU41" s="3">
        <v>0.31589120543150051</v>
      </c>
      <c r="AV41" s="3">
        <v>0.19190753786782469</v>
      </c>
      <c r="AW41" s="3">
        <v>0.31723899036597175</v>
      </c>
      <c r="AX41" s="3"/>
      <c r="AY41" s="3">
        <v>0.27103270087344267</v>
      </c>
      <c r="AZ41" s="3">
        <v>0.56707781328347429</v>
      </c>
      <c r="BA41" s="3">
        <v>0.23597143925582262</v>
      </c>
      <c r="BB41" s="3">
        <v>0.32416962673547117</v>
      </c>
      <c r="BC41" s="3"/>
      <c r="BD41" s="3">
        <v>0.25601479011899608</v>
      </c>
      <c r="BE41" s="3">
        <v>0.27171948186419254</v>
      </c>
      <c r="BF41" s="3">
        <v>0.48881178982807916</v>
      </c>
      <c r="BG41" s="3">
        <v>0.22532279990908632</v>
      </c>
      <c r="BH41" s="3"/>
      <c r="BI41" s="3">
        <v>0.19333040581154973</v>
      </c>
      <c r="BJ41" s="3">
        <v>0.17318467168303753</v>
      </c>
      <c r="BK41" s="3">
        <v>0.51850064185727784</v>
      </c>
      <c r="BL41" s="3">
        <v>0.32714594981966894</v>
      </c>
      <c r="BM41" s="3"/>
      <c r="BN41" s="3"/>
      <c r="BO41" s="3">
        <v>0.28221507939411511</v>
      </c>
      <c r="BP41" s="3">
        <v>0.24413911580840372</v>
      </c>
      <c r="BQ41" s="3">
        <v>0.25528235037822616</v>
      </c>
      <c r="BR41" s="3">
        <v>0.19660808014135775</v>
      </c>
      <c r="BS41" s="3"/>
      <c r="BT41" s="3">
        <v>0.20654299615227945</v>
      </c>
      <c r="BU41" s="3">
        <v>0.32296602994783558</v>
      </c>
      <c r="BV41" s="3">
        <v>0.47754053315696893</v>
      </c>
      <c r="BW41" s="3">
        <v>0.29041071728053125</v>
      </c>
      <c r="BX41" s="3"/>
      <c r="BY41" s="3">
        <v>0.30211174023735915</v>
      </c>
      <c r="BZ41" s="3">
        <v>0.2434179443121593</v>
      </c>
      <c r="CA41" s="3">
        <v>0.25586168028027279</v>
      </c>
      <c r="CB41" s="3">
        <v>0.34269712328550128</v>
      </c>
      <c r="CC41" s="3"/>
      <c r="CD41" s="3">
        <v>0.31575935109660791</v>
      </c>
      <c r="CE41" s="3">
        <v>0.22849935896032425</v>
      </c>
      <c r="CF41" s="3">
        <v>0.39899521939378235</v>
      </c>
      <c r="CG41" s="3">
        <v>0.31964200571359114</v>
      </c>
    </row>
    <row r="42" spans="2:85" x14ac:dyDescent="0.25">
      <c r="B42" s="31" t="s">
        <v>35</v>
      </c>
      <c r="C42" s="9"/>
      <c r="D42" s="3">
        <v>1.87443274605289</v>
      </c>
      <c r="E42" s="3">
        <v>1.9520824671552162</v>
      </c>
      <c r="F42" s="3">
        <v>2.0265151341300407</v>
      </c>
      <c r="G42" s="3">
        <v>2.1731358829582543</v>
      </c>
      <c r="H42" s="3"/>
      <c r="I42" s="3">
        <v>2.0077908575046677</v>
      </c>
      <c r="J42" s="3">
        <v>2.2227222269819502</v>
      </c>
      <c r="K42" s="3">
        <v>2.2834880961537709</v>
      </c>
      <c r="L42" s="3">
        <v>1.8239291243209852</v>
      </c>
      <c r="M42" s="3"/>
      <c r="N42" s="3">
        <v>2.1420711236221033</v>
      </c>
      <c r="O42" s="3">
        <v>2.2541714528701506</v>
      </c>
      <c r="P42" s="3">
        <v>2.3309811643347373</v>
      </c>
      <c r="Q42" s="3">
        <v>2.6883076803416506</v>
      </c>
      <c r="R42" s="3"/>
      <c r="S42" s="3">
        <v>2.9606259991360608</v>
      </c>
      <c r="T42" s="3">
        <v>2.6194790565339749</v>
      </c>
      <c r="U42" s="3">
        <v>2.7748093423389038</v>
      </c>
      <c r="V42" s="3">
        <v>2.575064703534077</v>
      </c>
      <c r="W42" s="3"/>
      <c r="X42" s="3"/>
      <c r="Y42" s="3">
        <v>2.0971279929788973</v>
      </c>
      <c r="Z42" s="3">
        <v>2.5088154817145374</v>
      </c>
      <c r="AA42" s="3">
        <v>1.8629944681825339</v>
      </c>
      <c r="AB42" s="3">
        <v>1.4536411296655345</v>
      </c>
      <c r="AC42" s="3"/>
      <c r="AD42" s="3">
        <v>3.1598834933350854</v>
      </c>
      <c r="AE42" s="3">
        <v>3.2599399968987717</v>
      </c>
      <c r="AF42" s="3">
        <v>2.9505613506218542</v>
      </c>
      <c r="AG42" s="3">
        <v>2.280626282657805</v>
      </c>
      <c r="AH42" s="3"/>
      <c r="AI42" s="3">
        <v>4.3633282793939969</v>
      </c>
      <c r="AJ42" s="3">
        <v>3.0266273724512422</v>
      </c>
      <c r="AK42" s="3">
        <v>4.8452254105419836</v>
      </c>
      <c r="AL42" s="3">
        <v>3.2208739651964167</v>
      </c>
      <c r="AM42" s="3"/>
      <c r="AN42" s="3">
        <v>3.8988357414414989</v>
      </c>
      <c r="AO42" s="3">
        <v>4.3321642161813623</v>
      </c>
      <c r="AP42" s="3">
        <v>3.7865944725106275</v>
      </c>
      <c r="AQ42" s="3">
        <v>4.1498245523163826</v>
      </c>
      <c r="AR42" s="3"/>
      <c r="AS42" s="3"/>
      <c r="AT42" s="3">
        <v>2.7299740120966098</v>
      </c>
      <c r="AU42" s="3">
        <v>3.4697882977588197</v>
      </c>
      <c r="AV42" s="3">
        <v>2.9588396483578556</v>
      </c>
      <c r="AW42" s="3">
        <v>3.0120222243788697</v>
      </c>
      <c r="AX42" s="3"/>
      <c r="AY42" s="3">
        <v>3.1879686882482199</v>
      </c>
      <c r="AZ42" s="3">
        <v>4.3599788935084369</v>
      </c>
      <c r="BA42" s="3">
        <v>2.9100124444213971</v>
      </c>
      <c r="BB42" s="3">
        <v>3.0317468692707323</v>
      </c>
      <c r="BC42" s="3"/>
      <c r="BD42" s="3">
        <v>2.6709417087903726</v>
      </c>
      <c r="BE42" s="3">
        <v>3.3759800522956684</v>
      </c>
      <c r="BF42" s="3">
        <v>2.6781156439013452</v>
      </c>
      <c r="BG42" s="3">
        <v>2.9839452618507871</v>
      </c>
      <c r="BH42" s="3"/>
      <c r="BI42" s="3">
        <v>3.2725379199308096</v>
      </c>
      <c r="BJ42" s="3">
        <v>3.498588475638444</v>
      </c>
      <c r="BK42" s="3">
        <v>3.108884469244134</v>
      </c>
      <c r="BL42" s="3">
        <v>2.6209497258320384</v>
      </c>
      <c r="BM42" s="3"/>
      <c r="BN42" s="3"/>
      <c r="BO42" s="3">
        <v>1.9661637255557147</v>
      </c>
      <c r="BP42" s="3">
        <v>1.4054621272703467</v>
      </c>
      <c r="BQ42" s="3">
        <v>1.5525535007968756</v>
      </c>
      <c r="BR42" s="3">
        <v>1.984139919036062</v>
      </c>
      <c r="BS42" s="3"/>
      <c r="BT42" s="3">
        <v>1.7975003570337016</v>
      </c>
      <c r="BU42" s="3">
        <v>1.2698171918903129</v>
      </c>
      <c r="BV42" s="3">
        <v>1.0628837605424797</v>
      </c>
      <c r="BW42" s="3">
        <v>1.6086340047103747</v>
      </c>
      <c r="BX42" s="3"/>
      <c r="BY42" s="3">
        <v>1.5553015978173699</v>
      </c>
      <c r="BZ42" s="3">
        <v>1.9404786350851868</v>
      </c>
      <c r="CA42" s="3">
        <v>1.510682705624284</v>
      </c>
      <c r="CB42" s="3">
        <v>1.7410131703339125</v>
      </c>
      <c r="CC42" s="3"/>
      <c r="CD42" s="3">
        <v>2.2758705823343073</v>
      </c>
      <c r="CE42" s="3">
        <v>1.7869787817048139</v>
      </c>
      <c r="CF42" s="3">
        <v>2.4462070277435974</v>
      </c>
      <c r="CG42" s="3">
        <v>2.6604879578898997</v>
      </c>
    </row>
    <row r="43" spans="2:85" x14ac:dyDescent="0.25">
      <c r="B43" s="31" t="s">
        <v>36</v>
      </c>
      <c r="C43" s="9"/>
      <c r="D43" s="3">
        <v>0.16772805801811144</v>
      </c>
      <c r="E43" s="3">
        <v>0.135770236581811</v>
      </c>
      <c r="F43" s="3">
        <v>0.13952438744658721</v>
      </c>
      <c r="G43" s="3">
        <v>0.16810306609355552</v>
      </c>
      <c r="H43" s="3"/>
      <c r="I43" s="3">
        <v>0.38521945399130836</v>
      </c>
      <c r="J43" s="3">
        <v>0.55005256354158272</v>
      </c>
      <c r="K43" s="3">
        <v>0.49791457985520771</v>
      </c>
      <c r="L43" s="3">
        <v>0.3823424305365537</v>
      </c>
      <c r="M43" s="3"/>
      <c r="N43" s="3">
        <v>0.41427874383233898</v>
      </c>
      <c r="O43" s="3">
        <v>0.48498623092595716</v>
      </c>
      <c r="P43" s="3">
        <v>0.51044394532799442</v>
      </c>
      <c r="Q43" s="3">
        <v>0.67464783337447232</v>
      </c>
      <c r="R43" s="3"/>
      <c r="S43" s="3">
        <v>0.65327101756636474</v>
      </c>
      <c r="T43" s="3">
        <v>0.61704932491105813</v>
      </c>
      <c r="U43" s="3">
        <v>0.62293398238042796</v>
      </c>
      <c r="V43" s="3">
        <v>0.44583603376596614</v>
      </c>
      <c r="W43" s="3"/>
      <c r="X43" s="3"/>
      <c r="Y43" s="3">
        <v>0.39194983254766363</v>
      </c>
      <c r="Z43" s="3">
        <v>0.30208386208638321</v>
      </c>
      <c r="AA43" s="3">
        <v>0.3465879687007542</v>
      </c>
      <c r="AB43" s="3">
        <v>0.32116520104805091</v>
      </c>
      <c r="AC43" s="3"/>
      <c r="AD43" s="3">
        <v>0.47501969877977168</v>
      </c>
      <c r="AE43" s="3">
        <v>0.48260543709748904</v>
      </c>
      <c r="AF43" s="3">
        <v>0.40562874360291212</v>
      </c>
      <c r="AG43" s="3">
        <v>0.25934455799782891</v>
      </c>
      <c r="AH43" s="3"/>
      <c r="AI43" s="3">
        <v>1.2203564302592078</v>
      </c>
      <c r="AJ43" s="3">
        <v>0.55817151535695908</v>
      </c>
      <c r="AK43" s="3">
        <v>1.0419253152710544</v>
      </c>
      <c r="AL43" s="3">
        <v>0.9343664668749202</v>
      </c>
      <c r="AM43" s="3"/>
      <c r="AN43" s="3">
        <v>1.1299173569168064</v>
      </c>
      <c r="AO43" s="3">
        <v>0.85208774949638244</v>
      </c>
      <c r="AP43" s="3">
        <v>0.76165773641479728</v>
      </c>
      <c r="AQ43" s="3">
        <v>0.77279609808300098</v>
      </c>
      <c r="AR43" s="3"/>
      <c r="AS43" s="3"/>
      <c r="AT43" s="3">
        <v>0.61055373628761578</v>
      </c>
      <c r="AU43" s="3">
        <v>0.93388968063781308</v>
      </c>
      <c r="AV43" s="3">
        <v>0.71891931561144595</v>
      </c>
      <c r="AW43" s="3">
        <v>0.82560697358033341</v>
      </c>
      <c r="AX43" s="3"/>
      <c r="AY43" s="3">
        <v>0.56736494488821931</v>
      </c>
      <c r="AZ43" s="3">
        <v>0.91580998633156385</v>
      </c>
      <c r="BA43" s="3">
        <v>0.76864434889411726</v>
      </c>
      <c r="BB43" s="3">
        <v>0.76922479714204028</v>
      </c>
      <c r="BC43" s="3"/>
      <c r="BD43" s="3">
        <v>0.6562054602430103</v>
      </c>
      <c r="BE43" s="3">
        <v>0.63714467586559842</v>
      </c>
      <c r="BF43" s="3">
        <v>0.44566708943157057</v>
      </c>
      <c r="BG43" s="3">
        <v>0.56169151431226838</v>
      </c>
      <c r="BH43" s="3"/>
      <c r="BI43" s="3">
        <v>0.47990523476133407</v>
      </c>
      <c r="BJ43" s="3">
        <v>0.47972247697121057</v>
      </c>
      <c r="BK43" s="3">
        <v>0.61475951570565213</v>
      </c>
      <c r="BL43" s="3">
        <v>0.41395267545930559</v>
      </c>
      <c r="BM43" s="3"/>
      <c r="BN43" s="3"/>
      <c r="BO43" s="3">
        <v>0.26157592217313119</v>
      </c>
      <c r="BP43" s="3">
        <v>0.2938585624136073</v>
      </c>
      <c r="BQ43" s="3">
        <v>0.3041403405579805</v>
      </c>
      <c r="BR43" s="3">
        <v>0.32131574485400377</v>
      </c>
      <c r="BS43" s="3"/>
      <c r="BT43" s="3">
        <v>0.47331732869314025</v>
      </c>
      <c r="BU43" s="3">
        <v>0.56872221865904127</v>
      </c>
      <c r="BV43" s="3">
        <v>0.37733987063221253</v>
      </c>
      <c r="BW43" s="3">
        <v>0.47272247208517371</v>
      </c>
      <c r="BX43" s="3"/>
      <c r="BY43" s="3">
        <v>0.92662076661942416</v>
      </c>
      <c r="BZ43" s="3">
        <v>0.79205821029898926</v>
      </c>
      <c r="CA43" s="3">
        <v>0.6204404774313681</v>
      </c>
      <c r="CB43" s="3">
        <v>0.77440152993665068</v>
      </c>
      <c r="CC43" s="3"/>
      <c r="CD43" s="3">
        <v>0.77103056916129331</v>
      </c>
      <c r="CE43" s="3">
        <v>0.62260944952529873</v>
      </c>
      <c r="CF43" s="3">
        <v>0.7937884661717951</v>
      </c>
      <c r="CG43" s="3">
        <v>0.4799028256749544</v>
      </c>
    </row>
    <row r="44" spans="2:85" x14ac:dyDescent="0.25">
      <c r="B44" s="31" t="s">
        <v>37</v>
      </c>
      <c r="C44" s="9"/>
      <c r="D44" s="3">
        <v>0.52270873091328118</v>
      </c>
      <c r="E44" s="3">
        <v>0.63644355559670351</v>
      </c>
      <c r="F44" s="3">
        <v>0.66582918772206601</v>
      </c>
      <c r="G44" s="3">
        <v>0.77751797741257533</v>
      </c>
      <c r="H44" s="3"/>
      <c r="I44" s="3">
        <v>1.0336569180810566</v>
      </c>
      <c r="J44" s="3">
        <v>1.1111074478027376</v>
      </c>
      <c r="K44" s="3">
        <v>1.0762637046641597</v>
      </c>
      <c r="L44" s="3">
        <v>1.0346347076340614</v>
      </c>
      <c r="M44" s="3"/>
      <c r="N44" s="3">
        <v>1.2104347841234455</v>
      </c>
      <c r="O44" s="3">
        <v>1.1180069644629773</v>
      </c>
      <c r="P44" s="3">
        <v>1.2408851963096408</v>
      </c>
      <c r="Q44" s="3">
        <v>1.2334735067148868</v>
      </c>
      <c r="R44" s="3"/>
      <c r="S44" s="3">
        <v>1.4176490770322272</v>
      </c>
      <c r="T44" s="3">
        <v>1.155766710903769</v>
      </c>
      <c r="U44" s="3">
        <v>1.306639173368721</v>
      </c>
      <c r="V44" s="3">
        <v>1.1051275795300066</v>
      </c>
      <c r="W44" s="3"/>
      <c r="X44" s="3"/>
      <c r="Y44" s="3">
        <v>1.5310068485376773</v>
      </c>
      <c r="Z44" s="3">
        <v>1.4236535669299213</v>
      </c>
      <c r="AA44" s="3">
        <v>1.2153743103792327</v>
      </c>
      <c r="AB44" s="3">
        <v>1.1468637504072923</v>
      </c>
      <c r="AC44" s="3"/>
      <c r="AD44" s="3">
        <v>1.3634567187669937</v>
      </c>
      <c r="AE44" s="3">
        <v>1.3719580289210107</v>
      </c>
      <c r="AF44" s="3">
        <v>1.3165606106344063</v>
      </c>
      <c r="AG44" s="3">
        <v>1.2195427484817125</v>
      </c>
      <c r="AH44" s="3"/>
      <c r="AI44" s="3">
        <v>1.5770533426125095</v>
      </c>
      <c r="AJ44" s="3">
        <v>1.4136798363236649</v>
      </c>
      <c r="AK44" s="3">
        <v>1.8074529428065214</v>
      </c>
      <c r="AL44" s="3">
        <v>1.3112934124435196</v>
      </c>
      <c r="AM44" s="3"/>
      <c r="AN44" s="3">
        <v>1.6552875679919996</v>
      </c>
      <c r="AO44" s="3">
        <v>1.4042584747057039</v>
      </c>
      <c r="AP44" s="3">
        <v>1.2715538832231918</v>
      </c>
      <c r="AQ44" s="3">
        <v>1.5031361978430982</v>
      </c>
      <c r="AR44" s="3"/>
      <c r="AS44" s="3"/>
      <c r="AT44" s="3">
        <v>1.3421481161480691</v>
      </c>
      <c r="AU44" s="3">
        <v>1.4459366348092053</v>
      </c>
      <c r="AV44" s="3">
        <v>1.251270381579056</v>
      </c>
      <c r="AW44" s="3">
        <v>1.2745012755748666</v>
      </c>
      <c r="AX44" s="3"/>
      <c r="AY44" s="3">
        <v>1.2772190361765594</v>
      </c>
      <c r="AZ44" s="3">
        <v>1.5107188773888656</v>
      </c>
      <c r="BA44" s="3">
        <v>1.3006528597819533</v>
      </c>
      <c r="BB44" s="3">
        <v>1.2554006466026031</v>
      </c>
      <c r="BC44" s="3"/>
      <c r="BD44" s="3">
        <v>1.1897577163883439</v>
      </c>
      <c r="BE44" s="3">
        <v>1.268751014407425</v>
      </c>
      <c r="BF44" s="3">
        <v>1.1764725744635218</v>
      </c>
      <c r="BG44" s="3">
        <v>1.2624108615699989</v>
      </c>
      <c r="BH44" s="3"/>
      <c r="BI44" s="3">
        <v>1.4548583415534462</v>
      </c>
      <c r="BJ44" s="3">
        <v>1.2837255748357479</v>
      </c>
      <c r="BK44" s="3">
        <v>1.167820699820898</v>
      </c>
      <c r="BL44" s="3">
        <v>1.1385867619404968</v>
      </c>
      <c r="BM44" s="3"/>
      <c r="BN44" s="3"/>
      <c r="BO44" s="3">
        <v>1.6299379743946243</v>
      </c>
      <c r="BP44" s="3">
        <v>1.1846130202346086</v>
      </c>
      <c r="BQ44" s="3">
        <v>1.2343133846208882</v>
      </c>
      <c r="BR44" s="3">
        <v>1.3934393298768981</v>
      </c>
      <c r="BS44" s="3"/>
      <c r="BT44" s="3">
        <v>1.2601991043738765</v>
      </c>
      <c r="BU44" s="3">
        <v>0.96112280053345567</v>
      </c>
      <c r="BV44" s="3">
        <v>0.86943244972151046</v>
      </c>
      <c r="BW44" s="3">
        <v>1.5510809926855877</v>
      </c>
      <c r="BX44" s="3"/>
      <c r="BY44" s="3">
        <v>1.2308854972877201</v>
      </c>
      <c r="BZ44" s="3">
        <v>1.3058651394197813</v>
      </c>
      <c r="CA44" s="3">
        <v>0.98111375757374919</v>
      </c>
      <c r="CB44" s="3">
        <v>1.2343154524162334</v>
      </c>
      <c r="CC44" s="3"/>
      <c r="CD44" s="3">
        <v>1.4350110368883915</v>
      </c>
      <c r="CE44" s="3">
        <v>1.0339734764938668</v>
      </c>
      <c r="CF44" s="3">
        <v>1.2593579952398528</v>
      </c>
      <c r="CG44" s="3">
        <v>1.2072342421216202</v>
      </c>
    </row>
    <row r="45" spans="2:85" x14ac:dyDescent="0.25">
      <c r="B45" s="31" t="s">
        <v>38</v>
      </c>
      <c r="C45" s="9"/>
      <c r="D45" s="3">
        <v>0.3860538910990956</v>
      </c>
      <c r="E45" s="3">
        <v>0.34832694206213322</v>
      </c>
      <c r="F45" s="3">
        <v>0.35682093997059938</v>
      </c>
      <c r="G45" s="3">
        <v>0.44127767685998043</v>
      </c>
      <c r="H45" s="3"/>
      <c r="I45" s="3">
        <v>0.47668658213520065</v>
      </c>
      <c r="J45" s="3">
        <v>0.44646098561880265</v>
      </c>
      <c r="K45" s="3">
        <v>0.53107026088303133</v>
      </c>
      <c r="L45" s="3">
        <v>0.37048252192607994</v>
      </c>
      <c r="M45" s="3"/>
      <c r="N45" s="3">
        <v>0.57238096838437036</v>
      </c>
      <c r="O45" s="3">
        <v>0.90976816729683863</v>
      </c>
      <c r="P45" s="3">
        <v>0.90664896773947057</v>
      </c>
      <c r="Q45" s="3">
        <v>0.8457391640223253</v>
      </c>
      <c r="R45" s="3"/>
      <c r="S45" s="3">
        <v>0.84356478461476314</v>
      </c>
      <c r="T45" s="3">
        <v>0.71506458549848384</v>
      </c>
      <c r="U45" s="3">
        <v>0.88297357986235314</v>
      </c>
      <c r="V45" s="3">
        <v>0.52272318131373496</v>
      </c>
      <c r="W45" s="3"/>
      <c r="X45" s="3"/>
      <c r="Y45" s="3">
        <v>0.47742304344291425</v>
      </c>
      <c r="Z45" s="3">
        <v>0.44981374302955801</v>
      </c>
      <c r="AA45" s="3">
        <v>0.48414005462068227</v>
      </c>
      <c r="AB45" s="3">
        <v>0.4566579179225137</v>
      </c>
      <c r="AC45" s="3"/>
      <c r="AD45" s="3">
        <v>0.71827711786127602</v>
      </c>
      <c r="AE45" s="3">
        <v>0.7179942462870802</v>
      </c>
      <c r="AF45" s="3">
        <v>0.53649154754426953</v>
      </c>
      <c r="AG45" s="3">
        <v>0.32168423268633733</v>
      </c>
      <c r="AH45" s="3"/>
      <c r="AI45" s="3">
        <v>0.83483739860233863</v>
      </c>
      <c r="AJ45" s="3">
        <v>0.47065185940085852</v>
      </c>
      <c r="AK45" s="3">
        <v>0.91981230894981814</v>
      </c>
      <c r="AL45" s="3">
        <v>0.52687799399399726</v>
      </c>
      <c r="AM45" s="3"/>
      <c r="AN45" s="3">
        <v>0.55619347851982881</v>
      </c>
      <c r="AO45" s="3">
        <v>0.52108135106747278</v>
      </c>
      <c r="AP45" s="3">
        <v>0.64229707518924339</v>
      </c>
      <c r="AQ45" s="3">
        <v>0.57079023770186132</v>
      </c>
      <c r="AR45" s="3"/>
      <c r="AS45" s="3"/>
      <c r="AT45" s="3">
        <v>1.2912780135496467</v>
      </c>
      <c r="AU45" s="3">
        <v>1.6808264741258474</v>
      </c>
      <c r="AV45" s="3">
        <v>1.4152810409881695</v>
      </c>
      <c r="AW45" s="3">
        <v>1.2616161326338955</v>
      </c>
      <c r="AX45" s="3"/>
      <c r="AY45" s="3">
        <v>0.52951349662100644</v>
      </c>
      <c r="AZ45" s="3">
        <v>0.68520574829201286</v>
      </c>
      <c r="BA45" s="3">
        <v>0.44702062220019784</v>
      </c>
      <c r="BB45" s="3">
        <v>0.44950453805533674</v>
      </c>
      <c r="BC45" s="3"/>
      <c r="BD45" s="3">
        <v>0.25674591215603204</v>
      </c>
      <c r="BE45" s="3">
        <v>0.45112368864361219</v>
      </c>
      <c r="BF45" s="3">
        <v>0.3141765974706317</v>
      </c>
      <c r="BG45" s="3">
        <v>0.4040808493730591</v>
      </c>
      <c r="BH45" s="3"/>
      <c r="BI45" s="3">
        <v>0.45646129995838808</v>
      </c>
      <c r="BJ45" s="3">
        <v>0.63821325448687038</v>
      </c>
      <c r="BK45" s="3">
        <v>0.50661132336280257</v>
      </c>
      <c r="BL45" s="3">
        <v>0.4566865700864931</v>
      </c>
      <c r="BM45" s="3"/>
      <c r="BN45" s="3"/>
      <c r="BO45" s="3">
        <v>0.69584387700597461</v>
      </c>
      <c r="BP45" s="3">
        <v>0.64867553649369314</v>
      </c>
      <c r="BQ45" s="3">
        <v>0.56586217902023606</v>
      </c>
      <c r="BR45" s="3">
        <v>0.57655661061403118</v>
      </c>
      <c r="BS45" s="3"/>
      <c r="BT45" s="3">
        <v>0.43811226063259306</v>
      </c>
      <c r="BU45" s="3">
        <v>0.23223893776974711</v>
      </c>
      <c r="BV45" s="3">
        <v>0.25061438429951338</v>
      </c>
      <c r="BW45" s="3">
        <v>0.36007020995357625</v>
      </c>
      <c r="BX45" s="3"/>
      <c r="BY45" s="3">
        <v>0.23948326018916155</v>
      </c>
      <c r="BZ45" s="3">
        <v>0.33219920109493034</v>
      </c>
      <c r="CA45" s="3">
        <v>0.22978376141182419</v>
      </c>
      <c r="CB45" s="3">
        <v>0.31342578288081085</v>
      </c>
      <c r="CC45" s="3"/>
      <c r="CD45" s="3">
        <v>0.43434250265151536</v>
      </c>
      <c r="CE45" s="3">
        <v>0.38383271592137924</v>
      </c>
      <c r="CF45" s="3">
        <v>0.28370480667644449</v>
      </c>
      <c r="CG45" s="3">
        <v>0.29094583501269022</v>
      </c>
    </row>
    <row r="47" spans="2:85" s="29" customFormat="1" x14ac:dyDescent="0.25">
      <c r="Y47" s="57"/>
      <c r="Z47" s="57"/>
      <c r="AA47" s="57"/>
      <c r="AB47" s="57"/>
    </row>
    <row r="48" spans="2:85" s="29" customFormat="1" x14ac:dyDescent="0.25">
      <c r="Y48" s="29" t="s">
        <v>126</v>
      </c>
    </row>
    <row r="49" spans="25:25" s="29" customFormat="1" x14ac:dyDescent="0.25">
      <c r="Y49" s="29" t="s">
        <v>128</v>
      </c>
    </row>
    <row r="50" spans="25:25" s="29" customFormat="1" x14ac:dyDescent="0.25">
      <c r="Y50" s="29" t="s">
        <v>147</v>
      </c>
    </row>
    <row r="51" spans="25:25" s="29" customFormat="1" x14ac:dyDescent="0.25">
      <c r="Y51" s="36" t="s">
        <v>127</v>
      </c>
    </row>
    <row r="52" spans="25:25" s="29" customFormat="1" x14ac:dyDescent="0.25">
      <c r="Y52" s="36" t="s">
        <v>129</v>
      </c>
    </row>
    <row r="53" spans="25:25" s="29" customFormat="1" x14ac:dyDescent="0.25">
      <c r="Y53" s="36" t="s">
        <v>130</v>
      </c>
    </row>
    <row r="55" spans="25:25" x14ac:dyDescent="0.25">
      <c r="Y55" s="36" t="s">
        <v>164</v>
      </c>
    </row>
    <row r="56" spans="25:25" x14ac:dyDescent="0.25">
      <c r="Y56" s="36" t="s">
        <v>172</v>
      </c>
    </row>
    <row r="57" spans="25:25" x14ac:dyDescent="0.25">
      <c r="Y57" s="36" t="s">
        <v>167</v>
      </c>
    </row>
  </sheetData>
  <mergeCells count="4">
    <mergeCell ref="D3:V3"/>
    <mergeCell ref="Y3:AQ3"/>
    <mergeCell ref="AT3:BL3"/>
    <mergeCell ref="BO3:CG3"/>
  </mergeCells>
  <conditionalFormatting sqref="BO36:CG36 BO31:CG31 AT39:BL45 AT27:BL27">
    <cfRule type="cellIs" dxfId="13" priority="8" operator="lessThan">
      <formula>0</formula>
    </cfRule>
  </conditionalFormatting>
  <conditionalFormatting sqref="AT31:BA31 AY36:BA36 BM27:BN27 BM39:BN45 BD36:BN36 BD31:BN31">
    <cfRule type="cellIs" dxfId="12" priority="7" operator="lessThan">
      <formula>0</formula>
    </cfRule>
  </conditionalFormatting>
  <conditionalFormatting sqref="BB36:BC36 BB31:BC31">
    <cfRule type="cellIs" dxfId="11" priority="6" operator="lessThan">
      <formula>0</formula>
    </cfRule>
  </conditionalFormatting>
  <conditionalFormatting sqref="AI37:AP37 Y39:AC45 Y31:AH31 AF39:AF45 AD39:AE39 AD41:AE45 AI39:AS45 AG39:AH39 AG41:AH45">
    <cfRule type="cellIs" dxfId="10" priority="5" operator="lessThan">
      <formula>0</formula>
    </cfRule>
  </conditionalFormatting>
  <conditionalFormatting sqref="D31:X31 D39:X45">
    <cfRule type="cellIs" dxfId="9" priority="4" operator="lessThan">
      <formula>0</formula>
    </cfRule>
  </conditionalFormatting>
  <conditionalFormatting sqref="CD27:CG27">
    <cfRule type="cellIs" dxfId="8" priority="3" operator="lessThan">
      <formula>0</formula>
    </cfRule>
  </conditionalFormatting>
  <conditionalFormatting sqref="BO39:BV45 BY39:CG45">
    <cfRule type="cellIs" dxfId="7" priority="2" operator="lessThan">
      <formula>0</formula>
    </cfRule>
  </conditionalFormatting>
  <conditionalFormatting sqref="BW39:BX45">
    <cfRule type="cellIs" dxfId="6" priority="1" operator="lessThan">
      <formula>0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U63"/>
  <sheetViews>
    <sheetView zoomScale="50" zoomScaleNormal="50" workbookViewId="0">
      <selection activeCell="U60" sqref="U60"/>
    </sheetView>
  </sheetViews>
  <sheetFormatPr defaultRowHeight="15.75" x14ac:dyDescent="0.25"/>
  <cols>
    <col min="1" max="1" width="30.7109375" customWidth="1"/>
    <col min="2" max="2" width="20.7109375" style="29" customWidth="1"/>
    <col min="3" max="3" width="8.7109375" style="36" customWidth="1"/>
    <col min="4" max="11" width="9.140625" style="14"/>
    <col min="12" max="13" width="4.7109375" style="14" customWidth="1"/>
    <col min="14" max="21" width="9.140625" style="14"/>
    <col min="22" max="23" width="4.7109375" style="14" customWidth="1"/>
    <col min="24" max="31" width="9.140625" style="14"/>
    <col min="32" max="33" width="4.7109375" style="14" customWidth="1"/>
    <col min="34" max="41" width="9.140625" style="14"/>
    <col min="42" max="42" width="9.140625" style="8"/>
  </cols>
  <sheetData>
    <row r="1" spans="1:42" s="18" customFormat="1" ht="31.5" x14ac:dyDescent="0.5">
      <c r="A1" s="15" t="s">
        <v>143</v>
      </c>
      <c r="B1" s="16"/>
      <c r="C1" s="30"/>
      <c r="D1" s="30"/>
      <c r="E1" s="16"/>
      <c r="F1" s="16"/>
      <c r="G1" s="16"/>
      <c r="H1" s="16"/>
      <c r="I1" s="16"/>
      <c r="J1" s="17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</row>
    <row r="2" spans="1:42" s="35" customFormat="1" x14ac:dyDescent="0.25">
      <c r="A2" s="37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  <c r="W2" s="38"/>
    </row>
    <row r="3" spans="1:42" s="72" customFormat="1" ht="23.25" x14ac:dyDescent="0.35">
      <c r="B3" s="76"/>
      <c r="C3" s="75"/>
      <c r="D3" s="104" t="s">
        <v>151</v>
      </c>
      <c r="E3" s="104"/>
      <c r="F3" s="104"/>
      <c r="G3" s="104"/>
      <c r="H3" s="104"/>
      <c r="I3" s="104"/>
      <c r="J3" s="104"/>
      <c r="K3" s="104"/>
      <c r="L3" s="78"/>
      <c r="M3" s="78"/>
      <c r="N3" s="104" t="s">
        <v>170</v>
      </c>
      <c r="O3" s="104"/>
      <c r="P3" s="104"/>
      <c r="Q3" s="104"/>
      <c r="R3" s="104"/>
      <c r="S3" s="104"/>
      <c r="T3" s="104"/>
      <c r="U3" s="104"/>
      <c r="V3" s="78"/>
      <c r="W3" s="78"/>
      <c r="X3" s="104" t="s">
        <v>169</v>
      </c>
      <c r="Y3" s="104"/>
      <c r="Z3" s="104"/>
      <c r="AA3" s="104"/>
      <c r="AB3" s="104"/>
      <c r="AC3" s="104"/>
      <c r="AD3" s="104"/>
      <c r="AE3" s="104"/>
      <c r="AF3" s="78"/>
      <c r="AG3" s="78"/>
      <c r="AH3" s="104" t="s">
        <v>171</v>
      </c>
      <c r="AI3" s="104"/>
      <c r="AJ3" s="104"/>
      <c r="AK3" s="104"/>
      <c r="AL3" s="104"/>
      <c r="AM3" s="104"/>
      <c r="AN3" s="104"/>
      <c r="AO3" s="104"/>
      <c r="AP3" s="76"/>
    </row>
    <row r="4" spans="1:42" s="72" customFormat="1" ht="23.25" x14ac:dyDescent="0.35">
      <c r="A4" s="73" t="s">
        <v>133</v>
      </c>
      <c r="B4" s="74" t="s">
        <v>145</v>
      </c>
      <c r="C4" s="77"/>
      <c r="D4" s="103" t="s">
        <v>91</v>
      </c>
      <c r="E4" s="103"/>
      <c r="F4" s="103" t="s">
        <v>92</v>
      </c>
      <c r="G4" s="103"/>
      <c r="H4" s="103" t="s">
        <v>93</v>
      </c>
      <c r="I4" s="103"/>
      <c r="J4" s="103" t="s">
        <v>94</v>
      </c>
      <c r="K4" s="103"/>
      <c r="L4" s="77"/>
      <c r="M4" s="77"/>
      <c r="N4" s="103" t="s">
        <v>103</v>
      </c>
      <c r="O4" s="103"/>
      <c r="P4" s="103" t="s">
        <v>104</v>
      </c>
      <c r="Q4" s="103"/>
      <c r="R4" s="103" t="s">
        <v>105</v>
      </c>
      <c r="S4" s="103"/>
      <c r="T4" s="103" t="s">
        <v>106</v>
      </c>
      <c r="U4" s="103"/>
      <c r="V4" s="77"/>
      <c r="W4" s="77"/>
      <c r="X4" s="103" t="s">
        <v>95</v>
      </c>
      <c r="Y4" s="103"/>
      <c r="Z4" s="103" t="s">
        <v>96</v>
      </c>
      <c r="AA4" s="103"/>
      <c r="AB4" s="103" t="s">
        <v>97</v>
      </c>
      <c r="AC4" s="103"/>
      <c r="AD4" s="103" t="s">
        <v>98</v>
      </c>
      <c r="AE4" s="103"/>
      <c r="AF4" s="77"/>
      <c r="AG4" s="77"/>
      <c r="AH4" s="103" t="s">
        <v>99</v>
      </c>
      <c r="AI4" s="103"/>
      <c r="AJ4" s="103" t="s">
        <v>100</v>
      </c>
      <c r="AK4" s="103"/>
      <c r="AL4" s="103" t="s">
        <v>101</v>
      </c>
      <c r="AM4" s="103"/>
      <c r="AN4" s="103" t="s">
        <v>102</v>
      </c>
      <c r="AO4" s="103"/>
      <c r="AP4" s="76"/>
    </row>
    <row r="5" spans="1:42" s="5" customFormat="1" x14ac:dyDescent="0.25">
      <c r="B5" s="27"/>
      <c r="C5" s="27"/>
      <c r="D5" s="51" t="s">
        <v>45</v>
      </c>
      <c r="E5" s="51" t="s">
        <v>46</v>
      </c>
      <c r="F5" s="51" t="s">
        <v>45</v>
      </c>
      <c r="G5" s="51" t="s">
        <v>46</v>
      </c>
      <c r="H5" s="51" t="s">
        <v>45</v>
      </c>
      <c r="I5" s="51" t="s">
        <v>46</v>
      </c>
      <c r="J5" s="51" t="s">
        <v>45</v>
      </c>
      <c r="K5" s="51" t="s">
        <v>46</v>
      </c>
      <c r="L5" s="28"/>
      <c r="M5" s="28"/>
      <c r="N5" s="51" t="s">
        <v>45</v>
      </c>
      <c r="O5" s="51" t="s">
        <v>46</v>
      </c>
      <c r="P5" s="51" t="s">
        <v>45</v>
      </c>
      <c r="Q5" s="51" t="s">
        <v>46</v>
      </c>
      <c r="R5" s="51" t="s">
        <v>45</v>
      </c>
      <c r="S5" s="51" t="s">
        <v>46</v>
      </c>
      <c r="T5" s="51" t="s">
        <v>45</v>
      </c>
      <c r="U5" s="51" t="s">
        <v>46</v>
      </c>
      <c r="V5" s="28"/>
      <c r="W5" s="28"/>
      <c r="X5" s="51" t="s">
        <v>45</v>
      </c>
      <c r="Y5" s="51" t="s">
        <v>46</v>
      </c>
      <c r="Z5" s="51" t="s">
        <v>45</v>
      </c>
      <c r="AA5" s="51" t="s">
        <v>46</v>
      </c>
      <c r="AB5" s="51" t="s">
        <v>45</v>
      </c>
      <c r="AC5" s="51" t="s">
        <v>46</v>
      </c>
      <c r="AD5" s="51" t="s">
        <v>45</v>
      </c>
      <c r="AE5" s="51" t="s">
        <v>46</v>
      </c>
      <c r="AF5" s="28"/>
      <c r="AG5" s="28"/>
      <c r="AH5" s="51" t="s">
        <v>45</v>
      </c>
      <c r="AI5" s="51" t="s">
        <v>46</v>
      </c>
      <c r="AJ5" s="51" t="s">
        <v>45</v>
      </c>
      <c r="AK5" s="51" t="s">
        <v>46</v>
      </c>
      <c r="AL5" s="51" t="s">
        <v>45</v>
      </c>
      <c r="AM5" s="51" t="s">
        <v>46</v>
      </c>
      <c r="AN5" s="51" t="s">
        <v>45</v>
      </c>
      <c r="AO5" s="51" t="s">
        <v>46</v>
      </c>
      <c r="AP5" s="29"/>
    </row>
    <row r="6" spans="1:42" x14ac:dyDescent="0.25">
      <c r="A6" s="105" t="s">
        <v>134</v>
      </c>
      <c r="B6" s="31" t="s">
        <v>0</v>
      </c>
      <c r="C6" s="31"/>
      <c r="D6" s="10">
        <v>3.0883500397373376</v>
      </c>
      <c r="E6" s="4">
        <v>0.29851256815675337</v>
      </c>
      <c r="F6" s="10">
        <v>3.743609887555007</v>
      </c>
      <c r="G6" s="4">
        <v>0.24293557207115449</v>
      </c>
      <c r="H6" s="10">
        <v>3.8769970795344619</v>
      </c>
      <c r="I6" s="4">
        <v>0.15736521176375315</v>
      </c>
      <c r="J6" s="10">
        <v>4.9263836549252717</v>
      </c>
      <c r="K6" s="4">
        <v>0.22118910946207349</v>
      </c>
      <c r="L6" s="4"/>
      <c r="M6" s="4"/>
      <c r="N6" s="10">
        <v>3.3387320753274539</v>
      </c>
      <c r="O6" s="4">
        <v>0.33908640936988288</v>
      </c>
      <c r="P6" s="10">
        <v>3.4368273001515957</v>
      </c>
      <c r="Q6" s="4">
        <v>0.73408441806404834</v>
      </c>
      <c r="R6" s="10">
        <v>3.0967057238933475</v>
      </c>
      <c r="S6" s="4">
        <v>0.11812736062666455</v>
      </c>
      <c r="T6" s="10">
        <v>3.9683743045935511</v>
      </c>
      <c r="U6" s="4">
        <v>0.28019151748733917</v>
      </c>
      <c r="V6" s="6"/>
      <c r="W6" s="6"/>
      <c r="X6" s="10">
        <v>5.5277838809850444</v>
      </c>
      <c r="Y6" s="4">
        <v>0.42010403258724305</v>
      </c>
      <c r="Z6" s="10">
        <v>4.8253838872638539</v>
      </c>
      <c r="AA6" s="4">
        <v>0.91974148076133988</v>
      </c>
      <c r="AB6" s="10">
        <v>3.9767765026013127</v>
      </c>
      <c r="AC6" s="4">
        <v>0.5418861221401442</v>
      </c>
      <c r="AD6" s="10">
        <v>4.5087088641622408</v>
      </c>
      <c r="AE6" s="4">
        <v>0.54483661962995544</v>
      </c>
      <c r="AF6" s="6"/>
      <c r="AG6" s="6"/>
      <c r="AH6" s="10">
        <v>5.0079541887778065</v>
      </c>
      <c r="AI6" s="4">
        <v>0.50003627916400706</v>
      </c>
      <c r="AJ6" s="10">
        <v>3.8011789176454309</v>
      </c>
      <c r="AK6" s="4">
        <v>0.68728007194862961</v>
      </c>
      <c r="AL6" s="10">
        <v>3.4350269566316558</v>
      </c>
      <c r="AM6" s="4">
        <v>0.49805758525421479</v>
      </c>
      <c r="AN6" s="10">
        <v>2.8564372094361032</v>
      </c>
      <c r="AO6" s="4">
        <v>0.38644085456542177</v>
      </c>
    </row>
    <row r="7" spans="1:42" x14ac:dyDescent="0.25">
      <c r="A7" s="106"/>
      <c r="B7" s="95" t="s">
        <v>1</v>
      </c>
      <c r="C7" s="31"/>
      <c r="D7" s="92">
        <v>217.26657847809673</v>
      </c>
      <c r="E7" s="93">
        <v>8.528858880282975</v>
      </c>
      <c r="F7" s="92">
        <v>251.38593435552423</v>
      </c>
      <c r="G7" s="93">
        <v>10.423312605833406</v>
      </c>
      <c r="H7" s="92">
        <v>204.72149933306255</v>
      </c>
      <c r="I7" s="93">
        <v>7.7180886796384103</v>
      </c>
      <c r="J7" s="92">
        <v>199.80756830156747</v>
      </c>
      <c r="K7" s="93">
        <v>10.810644058984384</v>
      </c>
      <c r="L7" s="4"/>
      <c r="M7" s="4"/>
      <c r="N7" s="92">
        <v>202.52641700832231</v>
      </c>
      <c r="O7" s="93">
        <v>22.56348509012966</v>
      </c>
      <c r="P7" s="92">
        <v>219.65603766601308</v>
      </c>
      <c r="Q7" s="93">
        <v>31.231175600987111</v>
      </c>
      <c r="R7" s="92">
        <v>224.06074444413025</v>
      </c>
      <c r="S7" s="93">
        <v>28.67569895828964</v>
      </c>
      <c r="T7" s="92">
        <v>244.89428466167718</v>
      </c>
      <c r="U7" s="93">
        <v>12.444432149901935</v>
      </c>
      <c r="V7" s="6"/>
      <c r="W7" s="6"/>
      <c r="X7" s="92">
        <v>234.67481201501013</v>
      </c>
      <c r="Y7" s="93">
        <v>30.7011098105759</v>
      </c>
      <c r="Z7" s="92">
        <v>232.22114444649333</v>
      </c>
      <c r="AA7" s="93">
        <v>36.669259920060355</v>
      </c>
      <c r="AB7" s="92">
        <v>209.27733065203651</v>
      </c>
      <c r="AC7" s="93">
        <v>28.410945525898761</v>
      </c>
      <c r="AD7" s="92">
        <v>199.89764854681806</v>
      </c>
      <c r="AE7" s="93">
        <v>11.921837244953931</v>
      </c>
      <c r="AF7" s="6"/>
      <c r="AG7" s="6"/>
      <c r="AH7" s="92">
        <v>248.93812672281109</v>
      </c>
      <c r="AI7" s="93">
        <v>22.181354081537606</v>
      </c>
      <c r="AJ7" s="92">
        <v>213.42176749005245</v>
      </c>
      <c r="AK7" s="93">
        <v>33.005548052111273</v>
      </c>
      <c r="AL7" s="92">
        <v>217.29158661134232</v>
      </c>
      <c r="AM7" s="93">
        <v>17.245032997017791</v>
      </c>
      <c r="AN7" s="92">
        <v>196.61446315819785</v>
      </c>
      <c r="AO7" s="93">
        <v>9.7150447735952525</v>
      </c>
    </row>
    <row r="8" spans="1:42" x14ac:dyDescent="0.25">
      <c r="A8" s="106"/>
      <c r="B8" s="31" t="s">
        <v>2</v>
      </c>
      <c r="C8" s="31"/>
      <c r="D8" s="10">
        <v>0.38652817753955027</v>
      </c>
      <c r="E8" s="4">
        <v>8.9700133466904905E-2</v>
      </c>
      <c r="F8" s="10">
        <v>0.46919162657675828</v>
      </c>
      <c r="G8" s="4">
        <v>9.6328775127208721E-2</v>
      </c>
      <c r="H8" s="10">
        <v>0.91421593960826275</v>
      </c>
      <c r="I8" s="4">
        <v>0.19666185556702978</v>
      </c>
      <c r="J8" s="10">
        <v>1.9010528189318436</v>
      </c>
      <c r="K8" s="4">
        <v>0.39718448899205722</v>
      </c>
      <c r="L8" s="4"/>
      <c r="M8" s="4"/>
      <c r="N8" s="10">
        <v>0.47206828695060432</v>
      </c>
      <c r="O8" s="4">
        <v>7.0139922703708196E-2</v>
      </c>
      <c r="P8" s="10">
        <v>0.86890727434580939</v>
      </c>
      <c r="Q8" s="4">
        <v>0.50953411057939879</v>
      </c>
      <c r="R8" s="10">
        <v>1.2088479898282318</v>
      </c>
      <c r="S8" s="4">
        <v>0.53737016429888929</v>
      </c>
      <c r="T8" s="10">
        <v>1.1179764063588622</v>
      </c>
      <c r="U8" s="4">
        <v>6.7314996700728186E-2</v>
      </c>
      <c r="V8" s="6"/>
      <c r="W8" s="6"/>
      <c r="X8" s="10">
        <v>0.81992322183820998</v>
      </c>
      <c r="Y8" s="4">
        <v>0.11821477261375987</v>
      </c>
      <c r="Z8" s="10">
        <v>1.8381920714308939</v>
      </c>
      <c r="AA8" s="4">
        <v>0.63262776134813847</v>
      </c>
      <c r="AB8" s="10">
        <v>1.0195122760805546</v>
      </c>
      <c r="AC8" s="4">
        <v>0.43823148927317851</v>
      </c>
      <c r="AD8" s="10">
        <v>0.96469660247175781</v>
      </c>
      <c r="AE8" s="4">
        <v>0.18009432254443375</v>
      </c>
      <c r="AF8" s="6"/>
      <c r="AG8" s="6"/>
      <c r="AH8" s="10">
        <v>0.78287178166929272</v>
      </c>
      <c r="AI8" s="4">
        <v>0.26515143407962449</v>
      </c>
      <c r="AJ8" s="10">
        <v>1.330596558476729</v>
      </c>
      <c r="AK8" s="4">
        <v>0.33380929171169976</v>
      </c>
      <c r="AL8" s="10">
        <v>2.3078671567829945</v>
      </c>
      <c r="AM8" s="4">
        <v>0.14517492538849919</v>
      </c>
      <c r="AN8" s="10">
        <v>1.3133459423896792</v>
      </c>
      <c r="AO8" s="4">
        <v>0.33741807225752629</v>
      </c>
    </row>
    <row r="9" spans="1:42" x14ac:dyDescent="0.25">
      <c r="A9" s="106"/>
      <c r="B9" s="31" t="s">
        <v>3</v>
      </c>
      <c r="C9" s="31"/>
      <c r="D9" s="10">
        <v>0.20555769373471161</v>
      </c>
      <c r="E9" s="4">
        <v>1.8146600507424514E-2</v>
      </c>
      <c r="F9" s="10">
        <v>0.29039843135408488</v>
      </c>
      <c r="G9" s="4">
        <v>1.6051894117932671E-2</v>
      </c>
      <c r="H9" s="10">
        <v>0.40857928232631779</v>
      </c>
      <c r="I9" s="4">
        <v>2.5560171934566295E-2</v>
      </c>
      <c r="J9" s="10">
        <v>0.65390935627551561</v>
      </c>
      <c r="K9" s="4">
        <v>0.14893756435335462</v>
      </c>
      <c r="L9" s="4"/>
      <c r="M9" s="4"/>
      <c r="N9" s="10">
        <v>0.24754972890142507</v>
      </c>
      <c r="O9" s="4">
        <v>6.6488943718015295E-2</v>
      </c>
      <c r="P9" s="10">
        <v>0.43875210300904527</v>
      </c>
      <c r="Q9" s="4">
        <v>0.20013663199972315</v>
      </c>
      <c r="R9" s="10">
        <v>0.49553841600770449</v>
      </c>
      <c r="S9" s="4">
        <v>0.15109361148738179</v>
      </c>
      <c r="T9" s="10">
        <v>0.37987565892275266</v>
      </c>
      <c r="U9" s="4">
        <v>5.9025667225106569E-2</v>
      </c>
      <c r="V9" s="6"/>
      <c r="W9" s="6"/>
      <c r="X9" s="10">
        <v>0.42966774445974543</v>
      </c>
      <c r="Y9" s="4">
        <v>3.6043592290603173E-2</v>
      </c>
      <c r="Z9" s="10">
        <v>0.73243307856811157</v>
      </c>
      <c r="AA9" s="4">
        <v>0.19468783070524154</v>
      </c>
      <c r="AB9" s="10">
        <v>0.41883103647420272</v>
      </c>
      <c r="AC9" s="4">
        <v>9.9873085959079747E-2</v>
      </c>
      <c r="AD9" s="10">
        <v>0.4203383202357911</v>
      </c>
      <c r="AE9" s="4">
        <v>5.9537506214865442E-2</v>
      </c>
      <c r="AF9" s="6"/>
      <c r="AG9" s="6"/>
      <c r="AH9" s="10">
        <v>0.34599886249972106</v>
      </c>
      <c r="AI9" s="4">
        <v>3.886463012170064E-2</v>
      </c>
      <c r="AJ9" s="10">
        <v>0.49068519161674401</v>
      </c>
      <c r="AK9" s="4">
        <v>7.3314468607531866E-2</v>
      </c>
      <c r="AL9" s="10">
        <v>0.77302243915854008</v>
      </c>
      <c r="AM9" s="4">
        <v>8.4333543922812934E-2</v>
      </c>
      <c r="AN9" s="10">
        <v>0.45379642084341049</v>
      </c>
      <c r="AO9" s="4">
        <v>0.11663007947878135</v>
      </c>
    </row>
    <row r="10" spans="1:42" x14ac:dyDescent="0.25">
      <c r="A10" s="106"/>
      <c r="B10" s="31" t="s">
        <v>4</v>
      </c>
      <c r="C10" s="31"/>
      <c r="D10" s="10">
        <v>0.10066918003866553</v>
      </c>
      <c r="E10" s="4">
        <v>1.8998805637862499E-2</v>
      </c>
      <c r="F10" s="10">
        <v>0.13574391387261764</v>
      </c>
      <c r="G10" s="4">
        <v>2.4796549003681612E-2</v>
      </c>
      <c r="H10" s="10">
        <v>8.4651782804452541E-2</v>
      </c>
      <c r="I10" s="4">
        <v>1.809102615449849E-2</v>
      </c>
      <c r="J10" s="10">
        <v>8.427972335825766E-2</v>
      </c>
      <c r="K10" s="4">
        <v>2.2088402013049499E-2</v>
      </c>
      <c r="L10" s="4"/>
      <c r="M10" s="4"/>
      <c r="N10" s="10">
        <v>8.6486935099538642E-2</v>
      </c>
      <c r="O10" s="4">
        <v>2.1764513173036844E-2</v>
      </c>
      <c r="P10" s="10">
        <v>0.24420198065711748</v>
      </c>
      <c r="Q10" s="4">
        <v>6.3431526260642329E-2</v>
      </c>
      <c r="R10" s="10">
        <v>0.42147300946259469</v>
      </c>
      <c r="S10" s="4">
        <v>8.9638627386978198E-2</v>
      </c>
      <c r="T10" s="10">
        <v>0.22971166985018188</v>
      </c>
      <c r="U10" s="4">
        <v>3.3751192469499584E-2</v>
      </c>
      <c r="V10" s="6"/>
      <c r="W10" s="6"/>
      <c r="X10" s="10">
        <v>0.1170083964028104</v>
      </c>
      <c r="Y10" s="4">
        <v>3.493464210370667E-2</v>
      </c>
      <c r="Z10" s="10">
        <v>0.26401328954217018</v>
      </c>
      <c r="AA10" s="4">
        <v>5.5830838421693868E-2</v>
      </c>
      <c r="AB10" s="10">
        <v>0.20941204976492067</v>
      </c>
      <c r="AC10" s="4">
        <v>2.8048642460845347E-2</v>
      </c>
      <c r="AD10" s="10">
        <v>9.7859140159069796E-2</v>
      </c>
      <c r="AE10" s="4">
        <v>3.6617470169847998E-3</v>
      </c>
      <c r="AF10" s="6"/>
      <c r="AG10" s="6"/>
      <c r="AH10" s="10">
        <v>0.10617444156613513</v>
      </c>
      <c r="AI10" s="4">
        <v>1.282397555165095E-2</v>
      </c>
      <c r="AJ10" s="10">
        <v>0.22482970668898763</v>
      </c>
      <c r="AK10" s="4">
        <v>1.1981045520007715E-2</v>
      </c>
      <c r="AL10" s="10">
        <v>0.28103330205020066</v>
      </c>
      <c r="AM10" s="4">
        <v>4.7961679111395948E-2</v>
      </c>
      <c r="AN10" s="10">
        <v>0.24961342061475478</v>
      </c>
      <c r="AO10" s="4">
        <v>8.9644027612516594E-2</v>
      </c>
    </row>
    <row r="11" spans="1:42" x14ac:dyDescent="0.25">
      <c r="A11" s="106"/>
      <c r="B11" s="95" t="s">
        <v>5</v>
      </c>
      <c r="C11" s="31"/>
      <c r="D11" s="92">
        <v>2.1182115415585332</v>
      </c>
      <c r="E11" s="93">
        <v>0.16377554469918576</v>
      </c>
      <c r="F11" s="92">
        <v>6.0324132054517658</v>
      </c>
      <c r="G11" s="93">
        <v>0.17151009091612199</v>
      </c>
      <c r="H11" s="92">
        <v>5.5284543873962102</v>
      </c>
      <c r="I11" s="93">
        <v>0.43916310119881252</v>
      </c>
      <c r="J11" s="92">
        <v>6.072001551040743</v>
      </c>
      <c r="K11" s="93">
        <v>0.55568974596875753</v>
      </c>
      <c r="L11" s="4"/>
      <c r="M11" s="4"/>
      <c r="N11" s="92">
        <v>6.5278969527111821</v>
      </c>
      <c r="O11" s="93">
        <v>0.78381771177158677</v>
      </c>
      <c r="P11" s="92">
        <v>2.6881513770002341</v>
      </c>
      <c r="Q11" s="93">
        <v>0.55053562017968383</v>
      </c>
      <c r="R11" s="92">
        <v>5.9169214059303989</v>
      </c>
      <c r="S11" s="93">
        <v>1.2632998607206325</v>
      </c>
      <c r="T11" s="92">
        <v>5.4388971008371634</v>
      </c>
      <c r="U11" s="93">
        <v>0.29494164511636572</v>
      </c>
      <c r="V11" s="6"/>
      <c r="W11" s="6"/>
      <c r="X11" s="92">
        <v>8.8073898351921756</v>
      </c>
      <c r="Y11" s="93">
        <v>0.83695682130755455</v>
      </c>
      <c r="Z11" s="92">
        <v>4.7809919966980932</v>
      </c>
      <c r="AA11" s="93">
        <v>0.72463316558914315</v>
      </c>
      <c r="AB11" s="92">
        <v>5.1457573077761616</v>
      </c>
      <c r="AC11" s="93">
        <v>0.32567348112077038</v>
      </c>
      <c r="AD11" s="92">
        <v>5.6351178399896185</v>
      </c>
      <c r="AE11" s="93">
        <v>0.48362409143215973</v>
      </c>
      <c r="AF11" s="6"/>
      <c r="AG11" s="6"/>
      <c r="AH11" s="92">
        <v>8.1450468124919002</v>
      </c>
      <c r="AI11" s="93">
        <v>0.54611266866106933</v>
      </c>
      <c r="AJ11" s="92">
        <v>9.8347121685618966</v>
      </c>
      <c r="AK11" s="93">
        <v>1.4368835527994712</v>
      </c>
      <c r="AL11" s="92">
        <v>11.342453182253381</v>
      </c>
      <c r="AM11" s="93">
        <v>2.3238538098427854</v>
      </c>
      <c r="AN11" s="92">
        <v>9.3931340663856364</v>
      </c>
      <c r="AO11" s="93">
        <v>2.1917512496088341</v>
      </c>
    </row>
    <row r="12" spans="1:42" x14ac:dyDescent="0.25">
      <c r="A12" s="106"/>
      <c r="B12" s="31" t="s">
        <v>6</v>
      </c>
      <c r="C12" s="31"/>
      <c r="D12" s="10">
        <v>0.12710042847670494</v>
      </c>
      <c r="E12" s="4">
        <v>1.0228609874712382E-2</v>
      </c>
      <c r="F12" s="10">
        <v>0.15392094211679894</v>
      </c>
      <c r="G12" s="4">
        <v>5.4671231359784056E-3</v>
      </c>
      <c r="H12" s="10">
        <v>0.15999232710892713</v>
      </c>
      <c r="I12" s="4">
        <v>2.1182676282404445E-2</v>
      </c>
      <c r="J12" s="10">
        <v>0.27093903521532686</v>
      </c>
      <c r="K12" s="4">
        <v>4.9504235234504541E-2</v>
      </c>
      <c r="L12" s="4"/>
      <c r="M12" s="4"/>
      <c r="N12" s="10">
        <v>0.1519979325319866</v>
      </c>
      <c r="O12" s="4">
        <v>2.4861710131051942E-2</v>
      </c>
      <c r="P12" s="10">
        <v>0.2171877525674174</v>
      </c>
      <c r="Q12" s="4">
        <v>5.8806869224881993E-2</v>
      </c>
      <c r="R12" s="10">
        <v>0.30908235795422068</v>
      </c>
      <c r="S12" s="4">
        <v>7.629407820177235E-2</v>
      </c>
      <c r="T12" s="10">
        <v>0.29582617624239377</v>
      </c>
      <c r="U12" s="4">
        <v>5.6947574730326869E-2</v>
      </c>
      <c r="V12" s="6"/>
      <c r="W12" s="6"/>
      <c r="X12" s="10">
        <v>0.15288797280571931</v>
      </c>
      <c r="Y12" s="4">
        <v>6.519405276583649E-3</v>
      </c>
      <c r="Z12" s="10">
        <v>0.28354752486879797</v>
      </c>
      <c r="AA12" s="4">
        <v>6.091978448246136E-2</v>
      </c>
      <c r="AB12" s="10">
        <v>0.19591490042781429</v>
      </c>
      <c r="AC12" s="4">
        <v>3.7351821228324575E-2</v>
      </c>
      <c r="AD12" s="10">
        <v>0.22225753350085881</v>
      </c>
      <c r="AE12" s="4">
        <v>2.1214941448015411E-2</v>
      </c>
      <c r="AF12" s="6"/>
      <c r="AG12" s="6"/>
      <c r="AH12" s="10">
        <v>0.16525280802659872</v>
      </c>
      <c r="AI12" s="4">
        <v>1.5297674252709193E-2</v>
      </c>
      <c r="AJ12" s="10">
        <v>0.17315409456887054</v>
      </c>
      <c r="AK12" s="4">
        <v>2.2566171235447539E-2</v>
      </c>
      <c r="AL12" s="10">
        <v>0.5386131664495728</v>
      </c>
      <c r="AM12" s="4">
        <v>6.0929975276503873E-2</v>
      </c>
      <c r="AN12" s="10">
        <v>0.54606979565357805</v>
      </c>
      <c r="AO12" s="4">
        <v>0.12763213769296461</v>
      </c>
    </row>
    <row r="13" spans="1:42" x14ac:dyDescent="0.25">
      <c r="A13" s="106"/>
      <c r="B13" s="31" t="s">
        <v>7</v>
      </c>
      <c r="C13" s="31"/>
      <c r="D13" s="10">
        <v>0.2044055761795098</v>
      </c>
      <c r="E13" s="4">
        <v>9.5445639431398291E-3</v>
      </c>
      <c r="F13" s="10">
        <v>0.3287984249800549</v>
      </c>
      <c r="G13" s="4">
        <v>1.8411817918940008E-2</v>
      </c>
      <c r="H13" s="10">
        <v>0.37209177680673317</v>
      </c>
      <c r="I13" s="4">
        <v>2.5023844679937284E-2</v>
      </c>
      <c r="J13" s="10">
        <v>0.52896118409007653</v>
      </c>
      <c r="K13" s="4">
        <v>0.10260475810400109</v>
      </c>
      <c r="L13" s="4"/>
      <c r="M13" s="4"/>
      <c r="N13" s="10">
        <v>0.24726419555575632</v>
      </c>
      <c r="O13" s="4">
        <v>5.1835566053462623E-2</v>
      </c>
      <c r="P13" s="10">
        <v>0.40493168514093825</v>
      </c>
      <c r="Q13" s="4">
        <v>0.15340115561788414</v>
      </c>
      <c r="R13" s="10">
        <v>0.41232013482148067</v>
      </c>
      <c r="S13" s="4">
        <v>0.10653299642201745</v>
      </c>
      <c r="T13" s="10">
        <v>0.32498481295022497</v>
      </c>
      <c r="U13" s="4">
        <v>4.0505743570366314E-2</v>
      </c>
      <c r="V13" s="6"/>
      <c r="W13" s="6"/>
      <c r="X13" s="10">
        <v>0.39850350771303378</v>
      </c>
      <c r="Y13" s="4">
        <v>2.1275610469567451E-2</v>
      </c>
      <c r="Z13" s="10">
        <v>0.62489431768133608</v>
      </c>
      <c r="AA13" s="4">
        <v>0.16333787069798653</v>
      </c>
      <c r="AB13" s="10">
        <v>0.36954165876683576</v>
      </c>
      <c r="AC13" s="4">
        <v>6.2726501509331498E-2</v>
      </c>
      <c r="AD13" s="10">
        <v>0.36429217618519599</v>
      </c>
      <c r="AE13" s="4">
        <v>3.5392509558434183E-2</v>
      </c>
      <c r="AF13" s="6"/>
      <c r="AG13" s="6"/>
      <c r="AH13" s="10">
        <v>0.32732212019763601</v>
      </c>
      <c r="AI13" s="4">
        <v>4.1735264100456311E-2</v>
      </c>
      <c r="AJ13" s="10">
        <v>0.46299968509718159</v>
      </c>
      <c r="AK13" s="4">
        <v>7.1940006433394779E-2</v>
      </c>
      <c r="AL13" s="10">
        <v>0.72918327483394696</v>
      </c>
      <c r="AM13" s="4">
        <v>7.2584085244920299E-2</v>
      </c>
      <c r="AN13" s="10">
        <v>0.41717436508969885</v>
      </c>
      <c r="AO13" s="4">
        <v>9.2460180774048883E-2</v>
      </c>
    </row>
    <row r="14" spans="1:42" x14ac:dyDescent="0.25">
      <c r="A14" s="106"/>
      <c r="B14" s="95" t="s">
        <v>8</v>
      </c>
      <c r="C14" s="31"/>
      <c r="D14" s="92">
        <v>8.996337040435531</v>
      </c>
      <c r="E14" s="93">
        <v>1.2056237961707363</v>
      </c>
      <c r="F14" s="92">
        <v>13.625513078591405</v>
      </c>
      <c r="G14" s="93">
        <v>1.389716192177098</v>
      </c>
      <c r="H14" s="92">
        <v>7.6823146094490617</v>
      </c>
      <c r="I14" s="93">
        <v>1.6970910032292763</v>
      </c>
      <c r="J14" s="92">
        <v>8.9296911498494378</v>
      </c>
      <c r="K14" s="93">
        <v>1.495794554156896</v>
      </c>
      <c r="L14" s="4"/>
      <c r="M14" s="4"/>
      <c r="N14" s="92">
        <v>12.452004556164539</v>
      </c>
      <c r="O14" s="93">
        <v>0.89310167669820473</v>
      </c>
      <c r="P14" s="92">
        <v>8.846610411349042</v>
      </c>
      <c r="Q14" s="93">
        <v>1.0416366103859473</v>
      </c>
      <c r="R14" s="92">
        <v>8.8729850424008667</v>
      </c>
      <c r="S14" s="93">
        <v>1.2833055900994816</v>
      </c>
      <c r="T14" s="92">
        <v>6.4504149770117127</v>
      </c>
      <c r="U14" s="93">
        <v>1.3611053386379495</v>
      </c>
      <c r="V14" s="6"/>
      <c r="W14" s="6"/>
      <c r="X14" s="92">
        <v>7.5174519373044006</v>
      </c>
      <c r="Y14" s="93">
        <v>0.3808268848749557</v>
      </c>
      <c r="Z14" s="92">
        <v>8.1248616737456487</v>
      </c>
      <c r="AA14" s="93">
        <v>1.7013568574584514</v>
      </c>
      <c r="AB14" s="92">
        <v>8.1926468371265511</v>
      </c>
      <c r="AC14" s="93">
        <v>1.5736157710561443</v>
      </c>
      <c r="AD14" s="92">
        <v>7.3278778822275843</v>
      </c>
      <c r="AE14" s="93">
        <v>0.29533057233361426</v>
      </c>
      <c r="AF14" s="6"/>
      <c r="AG14" s="6"/>
      <c r="AH14" s="92">
        <v>13.50774357472346</v>
      </c>
      <c r="AI14" s="93">
        <v>0.68547801070899028</v>
      </c>
      <c r="AJ14" s="92">
        <v>9.2178292251787131</v>
      </c>
      <c r="AK14" s="93">
        <v>1.8925558231632724</v>
      </c>
      <c r="AL14" s="92">
        <v>10.359834062137587</v>
      </c>
      <c r="AM14" s="93">
        <v>1.923534405510209</v>
      </c>
      <c r="AN14" s="92">
        <v>8.2179346899722781</v>
      </c>
      <c r="AO14" s="93">
        <v>0.23330383974561092</v>
      </c>
    </row>
    <row r="15" spans="1:42" x14ac:dyDescent="0.25">
      <c r="A15" s="106"/>
      <c r="B15" s="95" t="s">
        <v>9</v>
      </c>
      <c r="C15" s="31"/>
      <c r="D15" s="92">
        <v>25.685796106462689</v>
      </c>
      <c r="E15" s="93">
        <v>1.8593940613893549</v>
      </c>
      <c r="F15" s="92">
        <v>27.643745492759187</v>
      </c>
      <c r="G15" s="93">
        <v>3.2047379467723878</v>
      </c>
      <c r="H15" s="92">
        <v>24.272969194508491</v>
      </c>
      <c r="I15" s="93">
        <v>2.4850239016768927</v>
      </c>
      <c r="J15" s="92">
        <v>21.721699216693111</v>
      </c>
      <c r="K15" s="93">
        <v>2.5750614977817929</v>
      </c>
      <c r="L15" s="4"/>
      <c r="M15" s="4"/>
      <c r="N15" s="92">
        <v>28.340703267035572</v>
      </c>
      <c r="O15" s="93">
        <v>3.9006148349348759</v>
      </c>
      <c r="P15" s="92">
        <v>30.217066996868734</v>
      </c>
      <c r="Q15" s="93">
        <v>3.4714973813886298</v>
      </c>
      <c r="R15" s="92">
        <v>19.881909147765178</v>
      </c>
      <c r="S15" s="93">
        <v>4.1328282773225391</v>
      </c>
      <c r="T15" s="92">
        <v>18.089402779595005</v>
      </c>
      <c r="U15" s="93">
        <v>1.8099870157523166</v>
      </c>
      <c r="V15" s="6"/>
      <c r="W15" s="6"/>
      <c r="X15" s="92">
        <v>32.390500825501945</v>
      </c>
      <c r="Y15" s="93">
        <v>2.3861298133561308</v>
      </c>
      <c r="Z15" s="92">
        <v>30.947460804789472</v>
      </c>
      <c r="AA15" s="93">
        <v>4.8929364689148578</v>
      </c>
      <c r="AB15" s="92">
        <v>22.753345084588236</v>
      </c>
      <c r="AC15" s="93">
        <v>2.2430960805575326</v>
      </c>
      <c r="AD15" s="92">
        <v>17.771044236184125</v>
      </c>
      <c r="AE15" s="93">
        <v>0.97885664500539793</v>
      </c>
      <c r="AF15" s="6"/>
      <c r="AG15" s="6"/>
      <c r="AH15" s="92">
        <v>28.747712001486924</v>
      </c>
      <c r="AI15" s="93">
        <v>8.1116238013274646</v>
      </c>
      <c r="AJ15" s="92">
        <v>21.480662979535332</v>
      </c>
      <c r="AK15" s="93">
        <v>4.890866455329629</v>
      </c>
      <c r="AL15" s="92">
        <v>21.748317671231497</v>
      </c>
      <c r="AM15" s="93">
        <v>0.69529539506434068</v>
      </c>
      <c r="AN15" s="92">
        <v>19.881065598057685</v>
      </c>
      <c r="AO15" s="93">
        <v>3.6593784033956096</v>
      </c>
    </row>
    <row r="16" spans="1:42" x14ac:dyDescent="0.25">
      <c r="A16" s="106"/>
      <c r="B16" s="31" t="s">
        <v>10</v>
      </c>
      <c r="C16" s="31"/>
      <c r="D16" s="10">
        <v>4.2095357991479059</v>
      </c>
      <c r="E16" s="4">
        <v>0.18980770167789085</v>
      </c>
      <c r="F16" s="10">
        <v>4.9351047240139572</v>
      </c>
      <c r="G16" s="4">
        <v>0.31630973856157824</v>
      </c>
      <c r="H16" s="10">
        <v>3.5301934007570686</v>
      </c>
      <c r="I16" s="4">
        <v>0.40917817569236759</v>
      </c>
      <c r="J16" s="10">
        <v>4.1081643955379485</v>
      </c>
      <c r="K16" s="4">
        <v>0.4797232178202514</v>
      </c>
      <c r="L16" s="4"/>
      <c r="M16" s="4"/>
      <c r="N16" s="10">
        <v>3.4608073764699676</v>
      </c>
      <c r="O16" s="4">
        <v>0.37720985133211177</v>
      </c>
      <c r="P16" s="10">
        <v>4.5434182325964798</v>
      </c>
      <c r="Q16" s="4">
        <v>0.49629506949118352</v>
      </c>
      <c r="R16" s="10">
        <v>4.7686824788812334</v>
      </c>
      <c r="S16" s="4">
        <v>0.44547302370164038</v>
      </c>
      <c r="T16" s="10">
        <v>5.2839468008496002</v>
      </c>
      <c r="U16" s="4">
        <v>0.47653742480313482</v>
      </c>
      <c r="V16" s="6"/>
      <c r="W16" s="6"/>
      <c r="X16" s="10">
        <v>4.4276067658080143</v>
      </c>
      <c r="Y16" s="4">
        <v>0.25649498675546151</v>
      </c>
      <c r="Z16" s="10">
        <v>4.7396856969690759</v>
      </c>
      <c r="AA16" s="4">
        <v>0.51888807064437359</v>
      </c>
      <c r="AB16" s="10">
        <v>4.1541567668706225</v>
      </c>
      <c r="AC16" s="4">
        <v>0.48060784443431304</v>
      </c>
      <c r="AD16" s="10">
        <v>4.7067445253338605</v>
      </c>
      <c r="AE16" s="4">
        <v>0.24905515842025971</v>
      </c>
      <c r="AF16" s="6"/>
      <c r="AG16" s="6"/>
      <c r="AH16" s="10">
        <v>4.7628165507808422</v>
      </c>
      <c r="AI16" s="4">
        <v>0.28600172303921134</v>
      </c>
      <c r="AJ16" s="10">
        <v>4.930354317672613</v>
      </c>
      <c r="AK16" s="4">
        <v>0.14287191812727523</v>
      </c>
      <c r="AL16" s="10">
        <v>5.1821687622304689</v>
      </c>
      <c r="AM16" s="4">
        <v>0.6611103447006933</v>
      </c>
      <c r="AN16" s="10">
        <v>5.081202164393412</v>
      </c>
      <c r="AO16" s="4">
        <v>0.77584099659908845</v>
      </c>
    </row>
    <row r="17" spans="1:47" x14ac:dyDescent="0.25">
      <c r="A17" s="106"/>
      <c r="B17" s="31" t="s">
        <v>11</v>
      </c>
      <c r="C17" s="31"/>
      <c r="D17" s="10">
        <v>0.6172500395716003</v>
      </c>
      <c r="E17" s="4">
        <v>8.2822024863170057E-2</v>
      </c>
      <c r="F17" s="10">
        <v>0.72803634573672504</v>
      </c>
      <c r="G17" s="4">
        <v>8.4586018555459996E-2</v>
      </c>
      <c r="H17" s="10">
        <v>0.71393615962537704</v>
      </c>
      <c r="I17" s="4">
        <v>0.11973581394472008</v>
      </c>
      <c r="J17" s="10">
        <v>0.99484063992152094</v>
      </c>
      <c r="K17" s="4">
        <v>5.5012974175981978E-2</v>
      </c>
      <c r="L17" s="4"/>
      <c r="M17" s="4"/>
      <c r="N17" s="10">
        <v>0.92846861174028883</v>
      </c>
      <c r="O17" s="4">
        <v>4.737423899178498E-2</v>
      </c>
      <c r="P17" s="10">
        <v>0.88699245391256565</v>
      </c>
      <c r="Q17" s="4">
        <v>0.2291760943500121</v>
      </c>
      <c r="R17" s="10">
        <v>0.94686460909194303</v>
      </c>
      <c r="S17" s="4">
        <v>0.17286872917775017</v>
      </c>
      <c r="T17" s="10">
        <v>1.0309950806284305</v>
      </c>
      <c r="U17" s="4">
        <v>7.7122563741224434E-2</v>
      </c>
      <c r="V17" s="6"/>
      <c r="W17" s="6"/>
      <c r="X17" s="10">
        <v>0.70136737847194608</v>
      </c>
      <c r="Y17" s="4">
        <v>8.8742127400225426E-2</v>
      </c>
      <c r="Z17" s="10">
        <v>0.7520868863187371</v>
      </c>
      <c r="AA17" s="4">
        <v>0.21590403787965107</v>
      </c>
      <c r="AB17" s="10">
        <v>0.92545195569841621</v>
      </c>
      <c r="AC17" s="4">
        <v>8.7034545572327468E-2</v>
      </c>
      <c r="AD17" s="10">
        <v>0.87889894885187869</v>
      </c>
      <c r="AE17" s="4">
        <v>0.17732810843886343</v>
      </c>
      <c r="AF17" s="6"/>
      <c r="AG17" s="6"/>
      <c r="AH17" s="10">
        <v>0.97691699434725077</v>
      </c>
      <c r="AI17" s="4">
        <v>0.12885853416765744</v>
      </c>
      <c r="AJ17" s="10">
        <v>0.79060468463134637</v>
      </c>
      <c r="AK17" s="4">
        <v>0.22267702834318767</v>
      </c>
      <c r="AL17" s="10">
        <v>1.0855330412026087</v>
      </c>
      <c r="AM17" s="4">
        <v>9.7469027714495574E-2</v>
      </c>
      <c r="AN17" s="10">
        <v>0.92084016028186788</v>
      </c>
      <c r="AO17" s="4">
        <v>0.16824185719390067</v>
      </c>
      <c r="AP17"/>
    </row>
    <row r="18" spans="1:47" x14ac:dyDescent="0.25">
      <c r="A18" s="106"/>
      <c r="B18" s="31" t="s">
        <v>12</v>
      </c>
      <c r="C18" s="31"/>
      <c r="D18" s="10">
        <v>0.1104254542659365</v>
      </c>
      <c r="E18" s="4">
        <v>9.7981315628948833E-3</v>
      </c>
      <c r="F18" s="10">
        <v>0.17720078155200153</v>
      </c>
      <c r="G18" s="4">
        <v>3.1628853864683663E-2</v>
      </c>
      <c r="H18" s="10">
        <v>0.12881896312168672</v>
      </c>
      <c r="I18" s="4">
        <v>1.3960627310910089E-2</v>
      </c>
      <c r="J18" s="10">
        <v>0.14931463125332395</v>
      </c>
      <c r="K18" s="4">
        <v>8.5413874361434088E-3</v>
      </c>
      <c r="L18" s="4"/>
      <c r="M18" s="4"/>
      <c r="N18" s="10">
        <v>0.15236028923050382</v>
      </c>
      <c r="O18" s="4">
        <v>3.5250262546317024E-2</v>
      </c>
      <c r="P18" s="10">
        <v>0.2344864501386609</v>
      </c>
      <c r="Q18" s="4">
        <v>5.5823614677636191E-2</v>
      </c>
      <c r="R18" s="10">
        <v>0.15787894357823704</v>
      </c>
      <c r="S18" s="4">
        <v>5.5077482048203452E-2</v>
      </c>
      <c r="T18" s="10">
        <v>0.15189105304474826</v>
      </c>
      <c r="U18" s="4">
        <v>6.3187185404521007E-2</v>
      </c>
      <c r="V18" s="6"/>
      <c r="W18" s="6"/>
      <c r="X18" s="10">
        <v>0.2159142980878084</v>
      </c>
      <c r="Y18" s="4">
        <v>1.7939384748774368E-2</v>
      </c>
      <c r="Z18" s="10">
        <v>0.29029040433446734</v>
      </c>
      <c r="AA18" s="4">
        <v>0.10811625757325342</v>
      </c>
      <c r="AB18" s="10">
        <v>0.14568987263351624</v>
      </c>
      <c r="AC18" s="4">
        <v>3.5692558753949152E-2</v>
      </c>
      <c r="AD18" s="10">
        <v>0.11908554991681683</v>
      </c>
      <c r="AE18" s="4">
        <v>1.2195303064860085E-2</v>
      </c>
      <c r="AF18" s="6"/>
      <c r="AG18" s="6"/>
      <c r="AH18" s="10">
        <v>0.18557951900400219</v>
      </c>
      <c r="AI18" s="4">
        <v>1.0137979078083429E-2</v>
      </c>
      <c r="AJ18" s="10">
        <v>0.29351249063088175</v>
      </c>
      <c r="AK18" s="4">
        <v>3.5683423441431987E-2</v>
      </c>
      <c r="AL18" s="10">
        <v>0.49800525410814012</v>
      </c>
      <c r="AM18" s="4">
        <v>7.2646563504516912E-2</v>
      </c>
      <c r="AN18" s="10">
        <v>0.54785643774090353</v>
      </c>
      <c r="AO18" s="4">
        <v>0.19847963472775088</v>
      </c>
      <c r="AP18"/>
    </row>
    <row r="19" spans="1:47" x14ac:dyDescent="0.25">
      <c r="A19" s="106"/>
      <c r="B19" s="31" t="s">
        <v>13</v>
      </c>
      <c r="C19" s="31"/>
      <c r="D19" s="10">
        <v>0.66118039227444558</v>
      </c>
      <c r="E19" s="4">
        <v>0.10798522946294267</v>
      </c>
      <c r="F19" s="10">
        <v>0.77408068267919861</v>
      </c>
      <c r="G19" s="4">
        <v>0.11942890044243863</v>
      </c>
      <c r="H19" s="10">
        <v>0.58539443461803331</v>
      </c>
      <c r="I19" s="4">
        <v>0.14830935099251491</v>
      </c>
      <c r="J19" s="10">
        <v>0.7727692058425375</v>
      </c>
      <c r="K19" s="4">
        <v>0.10959832075493045</v>
      </c>
      <c r="L19" s="4"/>
      <c r="M19" s="4"/>
      <c r="N19" s="10">
        <v>0.75683218809704522</v>
      </c>
      <c r="O19" s="4">
        <v>0.30225871883355598</v>
      </c>
      <c r="P19" s="10">
        <v>0.68900438896337302</v>
      </c>
      <c r="Q19" s="4">
        <v>0.10248880751583574</v>
      </c>
      <c r="R19" s="10">
        <v>0.79700518761409544</v>
      </c>
      <c r="S19" s="4">
        <v>0.18154902858933344</v>
      </c>
      <c r="T19" s="10">
        <v>0.83551303575984448</v>
      </c>
      <c r="U19" s="4">
        <v>9.4985661379028127E-2</v>
      </c>
      <c r="V19" s="6"/>
      <c r="W19" s="6"/>
      <c r="X19" s="10">
        <v>0.85885109811590443</v>
      </c>
      <c r="Y19" s="4">
        <v>0.22979399166823591</v>
      </c>
      <c r="Z19" s="10">
        <v>0.71036154531364903</v>
      </c>
      <c r="AA19" s="4">
        <v>0.17274975576655169</v>
      </c>
      <c r="AB19" s="10">
        <v>0.83112619073419336</v>
      </c>
      <c r="AC19" s="4">
        <v>0.50915211879655198</v>
      </c>
      <c r="AD19" s="10">
        <v>0.65772122107368736</v>
      </c>
      <c r="AE19" s="4">
        <v>0.13632025950087404</v>
      </c>
      <c r="AF19" s="6"/>
      <c r="AG19" s="6"/>
      <c r="AH19" s="10">
        <v>0.9314367119613014</v>
      </c>
      <c r="AI19" s="4">
        <v>0.25817654498751275</v>
      </c>
      <c r="AJ19" s="10">
        <v>1.1057614077880944</v>
      </c>
      <c r="AK19" s="4">
        <v>0.24713499833064922</v>
      </c>
      <c r="AL19" s="10">
        <v>1.1407858545636862</v>
      </c>
      <c r="AM19" s="4">
        <v>0.22926505935602365</v>
      </c>
      <c r="AN19" s="10">
        <v>1.5339866760463237</v>
      </c>
      <c r="AO19" s="4">
        <v>0.6649678156137141</v>
      </c>
      <c r="AP19"/>
    </row>
    <row r="20" spans="1:47" x14ac:dyDescent="0.25">
      <c r="A20" s="106"/>
      <c r="B20" s="31" t="s">
        <v>14</v>
      </c>
      <c r="C20" s="31"/>
      <c r="D20" s="10">
        <v>1.2799884933853298</v>
      </c>
      <c r="E20" s="4">
        <v>8.1354143187384417E-2</v>
      </c>
      <c r="F20" s="10">
        <v>1.4223991145801143</v>
      </c>
      <c r="G20" s="4">
        <v>0.23769212085319644</v>
      </c>
      <c r="H20" s="10">
        <v>1.3079500726660169</v>
      </c>
      <c r="I20" s="4">
        <v>0.12706906323208331</v>
      </c>
      <c r="J20" s="10">
        <v>1.2732421539272258</v>
      </c>
      <c r="K20" s="4">
        <v>0.15078191499436625</v>
      </c>
      <c r="L20" s="4"/>
      <c r="M20" s="4"/>
      <c r="N20" s="10">
        <v>0.92396535467720886</v>
      </c>
      <c r="O20" s="4">
        <v>0.29345731357111016</v>
      </c>
      <c r="P20" s="10">
        <v>1.0671886546547071</v>
      </c>
      <c r="Q20" s="4">
        <v>0.26113414192980727</v>
      </c>
      <c r="R20" s="10">
        <v>1.3138283603107184</v>
      </c>
      <c r="S20" s="4">
        <v>0.17329429230531934</v>
      </c>
      <c r="T20" s="10">
        <v>1.9814625269554424</v>
      </c>
      <c r="U20" s="4">
        <v>0.31731163570788096</v>
      </c>
      <c r="V20" s="6"/>
      <c r="W20" s="6"/>
      <c r="X20" s="10">
        <v>1.0436046550762836</v>
      </c>
      <c r="Y20" s="4">
        <v>5.0335531683335592E-2</v>
      </c>
      <c r="Z20" s="10">
        <v>1.2461923426695987</v>
      </c>
      <c r="AA20" s="4">
        <v>0.4400139106837237</v>
      </c>
      <c r="AB20" s="10">
        <v>1.5463326671379543</v>
      </c>
      <c r="AC20" s="4">
        <v>0.23495567797375419</v>
      </c>
      <c r="AD20" s="10">
        <v>1.0952941105136063</v>
      </c>
      <c r="AE20" s="4">
        <v>0.14499402124321131</v>
      </c>
      <c r="AF20" s="6"/>
      <c r="AG20" s="6"/>
      <c r="AH20" s="10">
        <v>1.3683903824788262</v>
      </c>
      <c r="AI20" s="4">
        <v>0.20099631327173173</v>
      </c>
      <c r="AJ20" s="10">
        <v>1.4259860323409701</v>
      </c>
      <c r="AK20" s="4">
        <v>0.22821050989762279</v>
      </c>
      <c r="AL20" s="10">
        <v>1.9046603055878963</v>
      </c>
      <c r="AM20" s="4">
        <v>0.27071205888917693</v>
      </c>
      <c r="AN20" s="10">
        <v>1.9953400704071163</v>
      </c>
      <c r="AO20" s="4">
        <v>0.19185505311251394</v>
      </c>
      <c r="AP20"/>
    </row>
    <row r="21" spans="1:47" x14ac:dyDescent="0.25">
      <c r="A21" s="106"/>
      <c r="B21" s="31" t="s">
        <v>15</v>
      </c>
      <c r="C21" s="31"/>
      <c r="D21" s="10">
        <v>1.0936134905458836</v>
      </c>
      <c r="E21" s="4">
        <v>0.11443199122396344</v>
      </c>
      <c r="F21" s="10">
        <v>1.2776502436937607</v>
      </c>
      <c r="G21" s="4">
        <v>8.9385689466531928E-2</v>
      </c>
      <c r="H21" s="10">
        <v>1.4998929864408701</v>
      </c>
      <c r="I21" s="4">
        <v>0.12514970658624802</v>
      </c>
      <c r="J21" s="10">
        <v>2.7248313502818839</v>
      </c>
      <c r="K21" s="4">
        <v>0.25731515038072927</v>
      </c>
      <c r="L21" s="4"/>
      <c r="M21" s="4"/>
      <c r="N21" s="10">
        <v>0.99192943209733142</v>
      </c>
      <c r="O21" s="4">
        <v>0.2243545568727284</v>
      </c>
      <c r="P21" s="10">
        <v>1.7032450444652594</v>
      </c>
      <c r="Q21" s="4">
        <v>0.40581733940305381</v>
      </c>
      <c r="R21" s="10">
        <v>2.3844685973853337</v>
      </c>
      <c r="S21" s="4">
        <v>0.20338876608299958</v>
      </c>
      <c r="T21" s="10">
        <v>3.0086151230606388</v>
      </c>
      <c r="U21" s="4">
        <v>0.13404595406347972</v>
      </c>
      <c r="V21" s="6"/>
      <c r="W21" s="6"/>
      <c r="X21" s="10">
        <v>2.2505013276966812</v>
      </c>
      <c r="Y21" s="4">
        <v>0.49539104255963112</v>
      </c>
      <c r="Z21" s="10">
        <v>2.3902351878140555</v>
      </c>
      <c r="AA21" s="4">
        <v>0.48362576618849323</v>
      </c>
      <c r="AB21" s="10">
        <v>2.3817404409259897</v>
      </c>
      <c r="AC21" s="4">
        <v>0.43067959508558001</v>
      </c>
      <c r="AD21" s="10">
        <v>2.8372726238463075</v>
      </c>
      <c r="AE21" s="4">
        <v>0.17369446523786405</v>
      </c>
      <c r="AF21" s="6"/>
      <c r="AG21" s="6"/>
      <c r="AH21" s="10">
        <v>1.4222537261578316</v>
      </c>
      <c r="AI21" s="4">
        <v>0.28776338344740854</v>
      </c>
      <c r="AJ21" s="10">
        <v>1.7398557399331684</v>
      </c>
      <c r="AK21" s="4">
        <v>0.31473363729551995</v>
      </c>
      <c r="AL21" s="10">
        <v>2.6307377456081054</v>
      </c>
      <c r="AM21" s="4">
        <v>0.31289538924649191</v>
      </c>
      <c r="AN21" s="10">
        <v>2.9142885540071086</v>
      </c>
      <c r="AO21" s="4">
        <v>0.19397286917306517</v>
      </c>
      <c r="AP21"/>
    </row>
    <row r="22" spans="1:47" x14ac:dyDescent="0.25">
      <c r="A22" s="106"/>
      <c r="B22" s="31" t="s">
        <v>16</v>
      </c>
      <c r="C22" s="31"/>
      <c r="D22" s="10">
        <v>0.61582259206978018</v>
      </c>
      <c r="E22" s="4">
        <v>5.4321013805294478E-2</v>
      </c>
      <c r="F22" s="10">
        <v>0.78335969132820149</v>
      </c>
      <c r="G22" s="4">
        <v>6.9892940871052758E-2</v>
      </c>
      <c r="H22" s="10">
        <v>0.49546885743075597</v>
      </c>
      <c r="I22" s="4">
        <v>1.1884665279274634E-2</v>
      </c>
      <c r="J22" s="10">
        <v>0.85896262266011214</v>
      </c>
      <c r="K22" s="4">
        <v>0.13980435083161119</v>
      </c>
      <c r="L22" s="4"/>
      <c r="M22" s="4"/>
      <c r="N22" s="10">
        <v>0.75173515884933462</v>
      </c>
      <c r="O22" s="4">
        <v>0.14229087068475885</v>
      </c>
      <c r="P22" s="10">
        <v>0.79473204858193658</v>
      </c>
      <c r="Q22" s="4">
        <v>0.15339572995638329</v>
      </c>
      <c r="R22" s="10">
        <v>0.97287643935281576</v>
      </c>
      <c r="S22" s="4">
        <v>0.14537553090673067</v>
      </c>
      <c r="T22" s="10">
        <v>1.1681329487254011</v>
      </c>
      <c r="U22" s="4">
        <v>6.6764262497265373E-2</v>
      </c>
      <c r="V22" s="6"/>
      <c r="W22" s="6"/>
      <c r="X22" s="10">
        <v>1.2125034577268372</v>
      </c>
      <c r="Y22" s="4">
        <v>0.14205879792930984</v>
      </c>
      <c r="Z22" s="10">
        <v>1.3308015966176554</v>
      </c>
      <c r="AA22" s="4">
        <v>0.17559608282405512</v>
      </c>
      <c r="AB22" s="10">
        <v>0.96782397431179634</v>
      </c>
      <c r="AC22" s="4">
        <v>0.16603975257319298</v>
      </c>
      <c r="AD22" s="10">
        <v>1.0435166992126086</v>
      </c>
      <c r="AE22" s="4">
        <v>0.12067489410952981</v>
      </c>
      <c r="AF22" s="6"/>
      <c r="AG22" s="6"/>
      <c r="AH22" s="10">
        <v>0.88999747402044593</v>
      </c>
      <c r="AI22" s="4">
        <v>6.2859233129745617E-2</v>
      </c>
      <c r="AJ22" s="10">
        <v>0.81511142338119558</v>
      </c>
      <c r="AK22" s="4">
        <v>0.13741762963975016</v>
      </c>
      <c r="AL22" s="10">
        <v>0.9214616657595478</v>
      </c>
      <c r="AM22" s="4">
        <v>9.3819075195578111E-2</v>
      </c>
      <c r="AN22" s="10">
        <v>0.87189634671454441</v>
      </c>
      <c r="AO22" s="4">
        <v>8.2282808676009761E-2</v>
      </c>
      <c r="AP22"/>
    </row>
    <row r="23" spans="1:47" x14ac:dyDescent="0.25">
      <c r="A23" s="106"/>
      <c r="B23" s="31" t="s">
        <v>17</v>
      </c>
      <c r="C23" s="31"/>
      <c r="D23" s="10">
        <v>0.59700302474443756</v>
      </c>
      <c r="E23" s="4">
        <v>1.5225091933109881E-2</v>
      </c>
      <c r="F23" s="10">
        <v>0.72557163126373447</v>
      </c>
      <c r="G23" s="4">
        <v>5.1585776355919155E-2</v>
      </c>
      <c r="H23" s="10">
        <v>0.75114133929552551</v>
      </c>
      <c r="I23" s="4">
        <v>4.7205362021284968E-2</v>
      </c>
      <c r="J23" s="10">
        <v>0.68353350090918441</v>
      </c>
      <c r="K23" s="4">
        <v>2.4930202386245246E-2</v>
      </c>
      <c r="L23" s="4"/>
      <c r="M23" s="4"/>
      <c r="N23" s="10">
        <v>0.52683130257752497</v>
      </c>
      <c r="O23" s="4">
        <v>6.6902460527353894E-2</v>
      </c>
      <c r="P23" s="10">
        <v>0.60157926769881076</v>
      </c>
      <c r="Q23" s="4">
        <v>9.4632871215572359E-2</v>
      </c>
      <c r="R23" s="10">
        <v>0.71705114966430061</v>
      </c>
      <c r="S23" s="4">
        <v>6.97105614880177E-2</v>
      </c>
      <c r="T23" s="10">
        <v>0.73649083842071572</v>
      </c>
      <c r="U23" s="4">
        <v>4.7451233983729739E-2</v>
      </c>
      <c r="V23" s="6"/>
      <c r="W23" s="6"/>
      <c r="X23" s="10">
        <v>0.50584987972945461</v>
      </c>
      <c r="Y23" s="4">
        <v>3.8891477951106222E-2</v>
      </c>
      <c r="Z23" s="10">
        <v>0.61556306911282654</v>
      </c>
      <c r="AA23" s="4">
        <v>0.13005121591027172</v>
      </c>
      <c r="AB23" s="10">
        <v>0.66596269686895404</v>
      </c>
      <c r="AC23" s="4">
        <v>8.7105270435336099E-2</v>
      </c>
      <c r="AD23" s="10">
        <v>0.66617777868937567</v>
      </c>
      <c r="AE23" s="4">
        <v>3.7383487291560401E-2</v>
      </c>
      <c r="AF23" s="6"/>
      <c r="AG23" s="6"/>
      <c r="AH23" s="10">
        <v>0.72840066317181018</v>
      </c>
      <c r="AI23" s="4">
        <v>4.6844301377752917E-2</v>
      </c>
      <c r="AJ23" s="10">
        <v>0.74287481317902815</v>
      </c>
      <c r="AK23" s="4">
        <v>0.1105016199788539</v>
      </c>
      <c r="AL23" s="10">
        <v>1.0420521974569013</v>
      </c>
      <c r="AM23" s="4">
        <v>0.11054869828424657</v>
      </c>
      <c r="AN23" s="10">
        <v>0.86334187115703687</v>
      </c>
      <c r="AO23" s="4">
        <v>0.18930100954968879</v>
      </c>
      <c r="AP23"/>
    </row>
    <row r="24" spans="1:47" x14ac:dyDescent="0.25">
      <c r="A24" s="106"/>
      <c r="B24" s="31" t="s">
        <v>18</v>
      </c>
      <c r="C24" s="31"/>
      <c r="D24" s="10">
        <v>0.47973415978579198</v>
      </c>
      <c r="E24" s="4">
        <v>4.1677926014650341E-2</v>
      </c>
      <c r="F24" s="10">
        <v>0.38774983919715028</v>
      </c>
      <c r="G24" s="4">
        <v>0.10532616378459624</v>
      </c>
      <c r="H24" s="10">
        <v>0.43121640885814227</v>
      </c>
      <c r="I24" s="4">
        <v>0.12542562550249314</v>
      </c>
      <c r="J24" s="10">
        <v>0.61033609234836583</v>
      </c>
      <c r="K24" s="4">
        <v>5.4663296967038921E-2</v>
      </c>
      <c r="L24" s="4"/>
      <c r="M24" s="4"/>
      <c r="N24" s="10">
        <v>0.38305377603734747</v>
      </c>
      <c r="O24" s="4">
        <v>0.19657754467147484</v>
      </c>
      <c r="P24" s="10">
        <v>0.27406058770200609</v>
      </c>
      <c r="Q24" s="4">
        <v>8.3002220076346944E-2</v>
      </c>
      <c r="R24" s="10">
        <v>0.2237380051162621</v>
      </c>
      <c r="S24" s="4">
        <v>0.16088486906285895</v>
      </c>
      <c r="T24" s="10">
        <v>0.29866493925477261</v>
      </c>
      <c r="U24" s="4">
        <v>0.12562159765554301</v>
      </c>
      <c r="V24" s="6"/>
      <c r="W24" s="6"/>
      <c r="X24" s="10">
        <v>0.3192092586317955</v>
      </c>
      <c r="Y24" s="4">
        <v>0.13311153456184682</v>
      </c>
      <c r="Z24" s="10">
        <v>0.38078074016965141</v>
      </c>
      <c r="AA24" s="4">
        <v>7.9911576119208072E-2</v>
      </c>
      <c r="AB24" s="10">
        <v>0.18464125889660055</v>
      </c>
      <c r="AC24" s="4">
        <v>6.5472271301295543E-2</v>
      </c>
      <c r="AD24" s="10">
        <v>0.20894805221967977</v>
      </c>
      <c r="AE24" s="4">
        <v>8.9652472978717396E-2</v>
      </c>
      <c r="AF24" s="6"/>
      <c r="AG24" s="6"/>
      <c r="AH24" s="10">
        <v>0.54091173658119485</v>
      </c>
      <c r="AI24" s="4">
        <v>0.14055428539333542</v>
      </c>
      <c r="AJ24" s="10">
        <v>0.46008573297380251</v>
      </c>
      <c r="AK24" s="4">
        <v>0.13235210936514355</v>
      </c>
      <c r="AL24" s="10">
        <v>0.69441025935238732</v>
      </c>
      <c r="AM24" s="4">
        <v>0.10763360616712139</v>
      </c>
      <c r="AN24" s="10">
        <v>0.49678826968791995</v>
      </c>
      <c r="AO24" s="4">
        <v>0.26098748944264649</v>
      </c>
      <c r="AP24"/>
    </row>
    <row r="25" spans="1:47" x14ac:dyDescent="0.25">
      <c r="A25" s="106"/>
      <c r="B25" s="31" t="s">
        <v>19</v>
      </c>
      <c r="C25" s="31"/>
      <c r="D25" s="10">
        <v>0.11469259084626092</v>
      </c>
      <c r="E25" s="4">
        <v>2.0777799947506032E-2</v>
      </c>
      <c r="F25" s="10">
        <v>0.19552607475576522</v>
      </c>
      <c r="G25" s="4">
        <v>7.9575713316676223E-3</v>
      </c>
      <c r="H25" s="10">
        <v>0.20482081636467653</v>
      </c>
      <c r="I25" s="4">
        <v>1.2482586498573808E-2</v>
      </c>
      <c r="J25" s="10">
        <v>0.27258455468905929</v>
      </c>
      <c r="K25" s="4">
        <v>5.1768651387477389E-2</v>
      </c>
      <c r="L25" s="4"/>
      <c r="M25" s="4"/>
      <c r="N25" s="10">
        <v>0.12947102725847331</v>
      </c>
      <c r="O25" s="4">
        <v>2.2892317618794539E-2</v>
      </c>
      <c r="P25" s="10">
        <v>0.19307972617196523</v>
      </c>
      <c r="Q25" s="4">
        <v>6.7652101628117189E-2</v>
      </c>
      <c r="R25" s="10">
        <v>0.21228089136033612</v>
      </c>
      <c r="S25" s="4">
        <v>8.2605601727695682E-2</v>
      </c>
      <c r="T25" s="10">
        <v>0.17031357032428082</v>
      </c>
      <c r="U25" s="4">
        <v>4.0986981280335788E-2</v>
      </c>
      <c r="V25" s="6"/>
      <c r="W25" s="6"/>
      <c r="X25" s="10">
        <v>0.1270094011984324</v>
      </c>
      <c r="Y25" s="4">
        <v>1.4105222026577434E-2</v>
      </c>
      <c r="Z25" s="10">
        <v>0.27681479292072458</v>
      </c>
      <c r="AA25" s="4">
        <v>9.3461640944561206E-2</v>
      </c>
      <c r="AB25" s="10">
        <v>0.16987857813076182</v>
      </c>
      <c r="AC25" s="4">
        <v>6.0630221378887468E-2</v>
      </c>
      <c r="AD25" s="10">
        <v>7.5767224159994706E-2</v>
      </c>
      <c r="AE25" s="4">
        <v>3.8887704419146669E-3</v>
      </c>
      <c r="AF25" s="6"/>
      <c r="AG25" s="6"/>
      <c r="AH25" s="10">
        <v>0.15320135965441459</v>
      </c>
      <c r="AI25" s="4">
        <v>2.2570059634976988E-2</v>
      </c>
      <c r="AJ25" s="10">
        <v>0.22797161777831004</v>
      </c>
      <c r="AK25" s="4">
        <v>3.0259261344930365E-2</v>
      </c>
      <c r="AL25" s="10">
        <v>0.2904417640275947</v>
      </c>
      <c r="AM25" s="4">
        <v>5.0225943216086519E-2</v>
      </c>
      <c r="AN25" s="10">
        <v>0.1862190825876866</v>
      </c>
      <c r="AO25" s="4">
        <v>3.4550793121410642E-2</v>
      </c>
      <c r="AP25"/>
    </row>
    <row r="26" spans="1:47" x14ac:dyDescent="0.25">
      <c r="A26" s="106"/>
      <c r="B26" s="31" t="s">
        <v>20</v>
      </c>
      <c r="C26" s="31"/>
      <c r="D26" s="10">
        <v>2.1864740421462921E-2</v>
      </c>
      <c r="E26" s="4">
        <v>3.619682835354238E-3</v>
      </c>
      <c r="F26" s="10">
        <v>2.7674470629504299E-2</v>
      </c>
      <c r="G26" s="4">
        <v>9.1569953703595428E-3</v>
      </c>
      <c r="H26" s="10">
        <v>3.161194218188583E-2</v>
      </c>
      <c r="I26" s="4">
        <v>8.042003776560008E-3</v>
      </c>
      <c r="J26" s="10">
        <v>1.9840423207229337E-2</v>
      </c>
      <c r="K26" s="4">
        <v>1.7169883548567608E-3</v>
      </c>
      <c r="L26" s="4"/>
      <c r="M26" s="4"/>
      <c r="N26" s="10">
        <v>2.4875591339571963E-2</v>
      </c>
      <c r="O26" s="4">
        <v>4.9256081580630624E-3</v>
      </c>
      <c r="P26" s="10">
        <v>2.5870908099844808E-2</v>
      </c>
      <c r="Q26" s="4">
        <v>7.5433012714798443E-3</v>
      </c>
      <c r="R26" s="10">
        <v>2.1702447206574209E-2</v>
      </c>
      <c r="S26" s="4">
        <v>5.021286481104309E-3</v>
      </c>
      <c r="T26" s="10">
        <v>1.9680337647402013E-2</v>
      </c>
      <c r="U26" s="4">
        <v>3.739315589090172E-3</v>
      </c>
      <c r="V26" s="6"/>
      <c r="W26" s="6"/>
      <c r="X26" s="10">
        <v>2.81818623693149E-2</v>
      </c>
      <c r="Y26" s="4">
        <v>5.2686820700614838E-3</v>
      </c>
      <c r="Z26" s="10">
        <v>2.5032890972025577E-2</v>
      </c>
      <c r="AA26" s="4">
        <v>5.6777795532216291E-3</v>
      </c>
      <c r="AB26" s="10">
        <v>1.861340627909858E-2</v>
      </c>
      <c r="AC26" s="4">
        <v>4.8397192092812435E-3</v>
      </c>
      <c r="AD26" s="10">
        <v>2.2533681686226655E-2</v>
      </c>
      <c r="AE26" s="4">
        <v>3.2596699960574013E-3</v>
      </c>
      <c r="AF26" s="6"/>
      <c r="AG26" s="6"/>
      <c r="AH26" s="10">
        <v>3.2088664811222495E-2</v>
      </c>
      <c r="AI26" s="4">
        <v>3.1576660169398215E-3</v>
      </c>
      <c r="AJ26" s="10">
        <v>4.5056493548753226E-2</v>
      </c>
      <c r="AK26" s="4">
        <v>1.3004717173027184E-2</v>
      </c>
      <c r="AL26" s="10">
        <v>4.454823426392409E-2</v>
      </c>
      <c r="AM26" s="4">
        <v>6.5375195107081271E-3</v>
      </c>
      <c r="AN26" s="10">
        <v>3.2353226231405498E-2</v>
      </c>
      <c r="AO26" s="4">
        <v>8.7804509945078775E-3</v>
      </c>
      <c r="AP26"/>
    </row>
    <row r="27" spans="1:47" x14ac:dyDescent="0.25">
      <c r="A27" s="106"/>
      <c r="B27" s="31" t="s">
        <v>21</v>
      </c>
      <c r="C27" s="31"/>
      <c r="D27" s="10">
        <v>0.10056163904911802</v>
      </c>
      <c r="E27" s="4">
        <v>4.3889930782903715E-3</v>
      </c>
      <c r="F27" s="10">
        <v>0.34629483082088119</v>
      </c>
      <c r="G27" s="4">
        <v>5.2036037932168308E-2</v>
      </c>
      <c r="H27" s="10">
        <v>0.35023242197150689</v>
      </c>
      <c r="I27" s="4">
        <v>3.3451367175799759E-2</v>
      </c>
      <c r="J27" s="10">
        <v>0.4493064536686785</v>
      </c>
      <c r="K27" s="4">
        <v>5.1902845627160611E-2</v>
      </c>
      <c r="L27" s="4"/>
      <c r="M27" s="4"/>
      <c r="N27" s="10">
        <v>0.45327944685147259</v>
      </c>
      <c r="O27" s="4">
        <v>4.7205339359640608E-2</v>
      </c>
      <c r="P27" s="10">
        <v>9.2779141149609362E-2</v>
      </c>
      <c r="Q27" s="4">
        <v>6.1040700465902096E-3</v>
      </c>
      <c r="R27" s="10">
        <v>0.10669960971525161</v>
      </c>
      <c r="S27" s="4">
        <v>1.5667143416167355E-2</v>
      </c>
      <c r="T27" s="10">
        <v>0.22011220446725649</v>
      </c>
      <c r="U27" s="4">
        <v>5.8985397143988587E-2</v>
      </c>
      <c r="V27" s="6"/>
      <c r="W27" s="6"/>
      <c r="X27" s="10">
        <v>0.67265325589634573</v>
      </c>
      <c r="Y27" s="4">
        <v>0.13224654135645958</v>
      </c>
      <c r="Z27" s="10">
        <v>0.14584946987249137</v>
      </c>
      <c r="AA27" s="4">
        <v>2.7603803553267192E-2</v>
      </c>
      <c r="AB27" s="10">
        <v>0.11622212611116783</v>
      </c>
      <c r="AC27" s="4">
        <v>1.0357646821447387E-2</v>
      </c>
      <c r="AD27" s="10">
        <v>0.28408363799266245</v>
      </c>
      <c r="AE27" s="4">
        <v>3.4379542275217619E-2</v>
      </c>
      <c r="AF27" s="6"/>
      <c r="AG27" s="6"/>
      <c r="AH27" s="10">
        <v>0.83217377360135392</v>
      </c>
      <c r="AI27" s="4">
        <v>7.2503342236644008E-2</v>
      </c>
      <c r="AJ27" s="10">
        <v>0.25787933910515248</v>
      </c>
      <c r="AK27" s="4">
        <v>7.7419666614265664E-2</v>
      </c>
      <c r="AL27" s="10">
        <v>0.15681671946359613</v>
      </c>
      <c r="AM27" s="4">
        <v>2.5965027320362127E-2</v>
      </c>
      <c r="AN27" s="10">
        <v>0.24520380063361633</v>
      </c>
      <c r="AO27" s="4">
        <v>2.9856967201279727E-2</v>
      </c>
      <c r="AP27"/>
      <c r="AQ27" s="59" t="s">
        <v>152</v>
      </c>
      <c r="AR27" s="5" t="s">
        <v>166</v>
      </c>
      <c r="AS27" s="5"/>
      <c r="AT27" s="5"/>
      <c r="AU27" s="5"/>
    </row>
    <row r="28" spans="1:47" x14ac:dyDescent="0.25">
      <c r="A28" s="106"/>
      <c r="B28" s="34" t="s">
        <v>39</v>
      </c>
      <c r="C28" s="34"/>
      <c r="D28" s="10">
        <v>0.14223287120518871</v>
      </c>
      <c r="E28" s="4">
        <v>2.279268707638649E-2</v>
      </c>
      <c r="F28" s="10">
        <v>0.25047490212095436</v>
      </c>
      <c r="G28" s="4">
        <v>0.10972553442943482</v>
      </c>
      <c r="H28" s="10">
        <v>6.2815449391157629E-2</v>
      </c>
      <c r="I28" s="4">
        <v>2.5910031021196989E-2</v>
      </c>
      <c r="J28" s="10">
        <v>2.9041630788334216E-2</v>
      </c>
      <c r="K28" s="4">
        <v>1.0303609590431445E-2</v>
      </c>
      <c r="L28" s="4"/>
      <c r="M28" s="4"/>
      <c r="N28" s="10">
        <v>6.4526796556084204E-2</v>
      </c>
      <c r="O28" s="4">
        <v>1.0531823050001549E-2</v>
      </c>
      <c r="P28" s="10">
        <v>7.8554644347339941E-2</v>
      </c>
      <c r="Q28" s="4">
        <v>3.329109843770571E-3</v>
      </c>
      <c r="R28" s="10">
        <v>7.6575938581245187E-2</v>
      </c>
      <c r="S28" s="4">
        <v>7.9796757568058891E-3</v>
      </c>
      <c r="T28" s="10">
        <v>3.5443530826986938E-2</v>
      </c>
      <c r="U28" s="4">
        <v>2.7508700431688803E-2</v>
      </c>
      <c r="V28" s="6"/>
      <c r="W28" s="6"/>
      <c r="X28" s="10">
        <v>7.2523200394887827E-2</v>
      </c>
      <c r="Y28" s="4">
        <v>3.7254894445687761E-2</v>
      </c>
      <c r="Z28" s="10">
        <v>7.6737255862914466E-2</v>
      </c>
      <c r="AA28" s="4">
        <v>2.8029401713413418E-2</v>
      </c>
      <c r="AB28" s="10">
        <v>9.238509223126308E-2</v>
      </c>
      <c r="AC28" s="4">
        <v>5.9224070395344157E-2</v>
      </c>
      <c r="AD28" s="10">
        <v>3.2283272384039982E-2</v>
      </c>
      <c r="AE28" s="4">
        <v>2.164955849248066E-2</v>
      </c>
      <c r="AF28" s="6"/>
      <c r="AG28" s="6"/>
      <c r="AH28" s="10">
        <v>9.108530339972884E-2</v>
      </c>
      <c r="AI28" s="4">
        <v>3.9485026419322306E-2</v>
      </c>
      <c r="AJ28" s="10">
        <v>0.13389474140029625</v>
      </c>
      <c r="AK28" s="4">
        <v>4.7486101121997804E-2</v>
      </c>
      <c r="AL28" s="10">
        <v>0.15876990673321797</v>
      </c>
      <c r="AM28" s="4">
        <v>6.0548448548531066E-2</v>
      </c>
      <c r="AN28" s="10">
        <v>0.16627611477349097</v>
      </c>
      <c r="AO28" s="4">
        <v>6.9864896265494816E-2</v>
      </c>
      <c r="AP28"/>
      <c r="AQ28" s="5"/>
      <c r="AR28" s="5" t="s">
        <v>165</v>
      </c>
      <c r="AS28" s="5"/>
      <c r="AT28" s="5"/>
      <c r="AU28" s="5"/>
    </row>
    <row r="29" spans="1:47" x14ac:dyDescent="0.25">
      <c r="A29" s="106"/>
      <c r="B29" s="33" t="s">
        <v>40</v>
      </c>
      <c r="C29" s="33"/>
      <c r="D29" s="10">
        <v>0.47334337244147773</v>
      </c>
      <c r="E29" s="4">
        <v>4.5596163263263698E-2</v>
      </c>
      <c r="F29" s="10">
        <v>0.61217281627069209</v>
      </c>
      <c r="G29" s="4">
        <v>9.3245425032748477E-2</v>
      </c>
      <c r="H29" s="10">
        <v>0.72020553595995662</v>
      </c>
      <c r="I29" s="4">
        <v>0.14408868491164453</v>
      </c>
      <c r="J29" s="10">
        <v>0.75344980900547043</v>
      </c>
      <c r="K29" s="4">
        <v>7.8817268927614328E-2</v>
      </c>
      <c r="L29" s="4"/>
      <c r="M29" s="4"/>
      <c r="N29" s="10">
        <v>0.58551562975927574</v>
      </c>
      <c r="O29" s="4">
        <v>7.8130647493414251E-2</v>
      </c>
      <c r="P29" s="10">
        <v>0.80651128330082811</v>
      </c>
      <c r="Q29" s="4">
        <v>0.20386183013747136</v>
      </c>
      <c r="R29" s="10">
        <v>0.80952297740028489</v>
      </c>
      <c r="S29" s="4">
        <v>0.25715646932205044</v>
      </c>
      <c r="T29" s="10">
        <v>1.0370745998415301</v>
      </c>
      <c r="U29" s="4">
        <v>0.19394657218780711</v>
      </c>
      <c r="V29" s="6"/>
      <c r="W29" s="6"/>
      <c r="X29" s="10">
        <v>0.43753259169996128</v>
      </c>
      <c r="Y29" s="4">
        <v>3.8002210838167197E-2</v>
      </c>
      <c r="Z29" s="10">
        <v>0.83640611622293182</v>
      </c>
      <c r="AA29" s="4">
        <v>0.12114149036007957</v>
      </c>
      <c r="AB29" s="10">
        <v>0.71118065600770664</v>
      </c>
      <c r="AC29" s="4">
        <v>0.20761734166247486</v>
      </c>
      <c r="AD29" s="10">
        <v>0.6167473078126342</v>
      </c>
      <c r="AE29" s="4">
        <v>8.8825837898327126E-2</v>
      </c>
      <c r="AF29" s="6"/>
      <c r="AG29" s="6"/>
      <c r="AH29" s="10">
        <v>0.58471097315388165</v>
      </c>
      <c r="AI29" s="4">
        <v>0.1717506292484054</v>
      </c>
      <c r="AJ29" s="10">
        <v>0.49495964025188355</v>
      </c>
      <c r="AK29" s="4">
        <v>0.15170588769302781</v>
      </c>
      <c r="AL29" s="10">
        <v>0.48422008355493584</v>
      </c>
      <c r="AM29" s="4">
        <v>5.6875171731108294E-2</v>
      </c>
      <c r="AN29" s="10">
        <v>0.63848570101133639</v>
      </c>
      <c r="AO29" s="4">
        <v>2.6988365748657938E-2</v>
      </c>
      <c r="AP29"/>
      <c r="AQ29" s="5"/>
      <c r="AR29" s="5"/>
      <c r="AS29" s="5"/>
      <c r="AT29" s="5"/>
      <c r="AU29" s="5"/>
    </row>
    <row r="30" spans="1:47" x14ac:dyDescent="0.25">
      <c r="A30" s="107"/>
      <c r="B30" s="32" t="s">
        <v>22</v>
      </c>
      <c r="C30" s="32"/>
      <c r="D30" s="10">
        <v>4.04147677974038E-2</v>
      </c>
      <c r="E30" s="4">
        <v>8.4055108163982074E-3</v>
      </c>
      <c r="F30" s="10">
        <v>3.4235618620496469E-2</v>
      </c>
      <c r="G30" s="4">
        <v>1.4671081580808931E-2</v>
      </c>
      <c r="H30" s="10">
        <v>3.5448762516851265E-2</v>
      </c>
      <c r="I30" s="4">
        <v>9.6899628521907692E-3</v>
      </c>
      <c r="J30" s="10">
        <v>3.508627786639601E-2</v>
      </c>
      <c r="K30" s="4">
        <v>4.6578922455017694E-3</v>
      </c>
      <c r="L30" s="4"/>
      <c r="M30" s="4"/>
      <c r="N30" s="10">
        <v>2.6474084660592319E-2</v>
      </c>
      <c r="O30" s="4">
        <v>1.175674478570057E-2</v>
      </c>
      <c r="P30" s="10">
        <v>3.1731791781671903E-2</v>
      </c>
      <c r="Q30" s="4">
        <v>6.7748525770029624E-3</v>
      </c>
      <c r="R30" s="10">
        <v>3.2474112118653406E-2</v>
      </c>
      <c r="S30" s="4">
        <v>6.4827784760313721E-3</v>
      </c>
      <c r="T30" s="10">
        <v>4.3839977041621708E-2</v>
      </c>
      <c r="U30" s="4">
        <v>7.6334675510015071E-3</v>
      </c>
      <c r="V30" s="6"/>
      <c r="W30" s="6"/>
      <c r="X30" s="10">
        <v>3.8767217824242806E-2</v>
      </c>
      <c r="Y30" s="4">
        <v>9.7801642694355442E-3</v>
      </c>
      <c r="Z30" s="10">
        <v>3.2084289689330345E-2</v>
      </c>
      <c r="AA30" s="4">
        <v>6.4506330857171347E-3</v>
      </c>
      <c r="AB30" s="10">
        <v>3.4612012111304109E-2</v>
      </c>
      <c r="AC30" s="4">
        <v>4.9996742519370562E-3</v>
      </c>
      <c r="AD30" s="10">
        <v>3.1522458602996323E-2</v>
      </c>
      <c r="AE30" s="4">
        <v>5.5671685213899659E-3</v>
      </c>
      <c r="AF30" s="6"/>
      <c r="AG30" s="6"/>
      <c r="AH30" s="10">
        <v>2.6227739104976958E-2</v>
      </c>
      <c r="AI30" s="4">
        <v>5.5687426347188563E-3</v>
      </c>
      <c r="AJ30" s="10">
        <v>1.4883197694153643E-2</v>
      </c>
      <c r="AK30" s="4">
        <v>4.7027468230280214E-3</v>
      </c>
      <c r="AL30" s="10">
        <v>1.6152482016246059E-2</v>
      </c>
      <c r="AM30" s="4">
        <v>3.4206327819394475E-3</v>
      </c>
      <c r="AN30" s="10">
        <v>3.358267112130725E-2</v>
      </c>
      <c r="AO30" s="4">
        <v>6.7635270473797287E-3</v>
      </c>
      <c r="AP30"/>
    </row>
    <row r="31" spans="1:47" ht="23.25" x14ac:dyDescent="0.35">
      <c r="A31" s="72"/>
      <c r="B31" s="32"/>
      <c r="C31" s="94" t="s">
        <v>137</v>
      </c>
      <c r="D31" s="1">
        <f>SUM(D6:D30)</f>
        <v>268.73719768981192</v>
      </c>
      <c r="E31" s="2">
        <f t="shared" ref="E31:K31" si="0">SUM(E6:E30)</f>
        <v>13.005787654877549</v>
      </c>
      <c r="F31" s="1">
        <f t="shared" si="0"/>
        <v>316.48680112604507</v>
      </c>
      <c r="G31" s="2">
        <f t="shared" si="0"/>
        <v>16.985897415506557</v>
      </c>
      <c r="H31" s="1">
        <f t="shared" si="0"/>
        <v>258.87091326380505</v>
      </c>
      <c r="I31" s="2">
        <f t="shared" si="0"/>
        <v>14.144834498923444</v>
      </c>
      <c r="J31" s="1">
        <f t="shared" si="0"/>
        <v>258.63178973385436</v>
      </c>
      <c r="K31" s="2">
        <f t="shared" si="0"/>
        <v>17.858236486931204</v>
      </c>
      <c r="L31" s="4"/>
      <c r="M31" s="4"/>
      <c r="N31" s="1">
        <f t="shared" ref="N31:U31" si="1">SUM(N6:N30)</f>
        <v>264.55124700480246</v>
      </c>
      <c r="O31" s="2">
        <f t="shared" si="1"/>
        <v>30.576314677180289</v>
      </c>
      <c r="P31" s="1">
        <f t="shared" si="1"/>
        <v>279.04190917066808</v>
      </c>
      <c r="Q31" s="2">
        <f t="shared" si="1"/>
        <v>40.191271078808221</v>
      </c>
      <c r="R31" s="1">
        <f t="shared" si="1"/>
        <v>278.21817741957153</v>
      </c>
      <c r="S31" s="2">
        <f t="shared" si="1"/>
        <v>38.416724763398712</v>
      </c>
      <c r="T31" s="1">
        <f t="shared" si="1"/>
        <v>297.21192511488755</v>
      </c>
      <c r="U31" s="2">
        <f t="shared" si="1"/>
        <v>18.184030795011655</v>
      </c>
      <c r="V31" s="6"/>
      <c r="W31" s="6"/>
      <c r="X31" s="1">
        <f>SUM(X6:X30)</f>
        <v>303.74800498594112</v>
      </c>
      <c r="Y31" s="2">
        <f t="shared" ref="Y31:AE31" si="2">SUM(Y6:Y30)</f>
        <v>36.631531975720321</v>
      </c>
      <c r="Z31" s="1">
        <f t="shared" si="2"/>
        <v>298.49184537594186</v>
      </c>
      <c r="AA31" s="2">
        <f t="shared" si="2"/>
        <v>48.622553401239514</v>
      </c>
      <c r="AB31" s="1">
        <f t="shared" si="2"/>
        <v>264.50488600059242</v>
      </c>
      <c r="AC31" s="2">
        <f t="shared" si="2"/>
        <v>36.205856829849772</v>
      </c>
      <c r="AD31" s="1">
        <f t="shared" si="2"/>
        <v>250.48643823423069</v>
      </c>
      <c r="AE31" s="2">
        <f t="shared" si="2"/>
        <v>15.823254918048923</v>
      </c>
      <c r="AF31" s="6"/>
      <c r="AG31" s="6"/>
      <c r="AH31" s="1">
        <f>SUM(AH6:AH30)</f>
        <v>319.60039488647971</v>
      </c>
      <c r="AI31" s="2">
        <f t="shared" ref="AI31:AO31" si="3">SUM(AI6:AI30)</f>
        <v>34.135705583588724</v>
      </c>
      <c r="AJ31" s="1">
        <f t="shared" si="3"/>
        <v>273.91720768973198</v>
      </c>
      <c r="AK31" s="2">
        <f t="shared" si="3"/>
        <v>44.32290619405007</v>
      </c>
      <c r="AL31" s="1">
        <f t="shared" si="3"/>
        <v>285.05770209880092</v>
      </c>
      <c r="AM31" s="2">
        <f t="shared" si="3"/>
        <v>25.256430967800554</v>
      </c>
      <c r="AN31" s="1">
        <f t="shared" si="3"/>
        <v>256.47069581343573</v>
      </c>
      <c r="AO31" s="2">
        <f t="shared" si="3"/>
        <v>19.852438153193678</v>
      </c>
      <c r="AP31"/>
    </row>
    <row r="32" spans="1:47" ht="23.25" x14ac:dyDescent="0.35">
      <c r="A32" s="72"/>
      <c r="B32" s="32"/>
      <c r="C32" s="32"/>
      <c r="D32" s="10"/>
      <c r="E32" s="4"/>
      <c r="F32" s="10"/>
      <c r="G32" s="4"/>
      <c r="H32" s="10"/>
      <c r="I32" s="4"/>
      <c r="J32" s="10"/>
      <c r="K32" s="4"/>
      <c r="L32" s="4"/>
      <c r="M32" s="4"/>
      <c r="N32" s="10"/>
      <c r="O32" s="4"/>
      <c r="P32" s="10"/>
      <c r="Q32" s="4"/>
      <c r="R32" s="10"/>
      <c r="S32" s="4"/>
      <c r="T32" s="10"/>
      <c r="U32" s="4"/>
      <c r="V32" s="6"/>
      <c r="W32" s="6"/>
      <c r="X32" s="10"/>
      <c r="Y32" s="4"/>
      <c r="Z32" s="10"/>
      <c r="AA32" s="4"/>
      <c r="AB32" s="10"/>
      <c r="AC32" s="4"/>
      <c r="AD32" s="10"/>
      <c r="AE32" s="4"/>
      <c r="AF32" s="6"/>
      <c r="AG32" s="6"/>
      <c r="AH32" s="10"/>
      <c r="AI32" s="4"/>
      <c r="AJ32" s="10"/>
      <c r="AK32" s="4"/>
      <c r="AL32" s="10"/>
      <c r="AM32" s="4"/>
      <c r="AN32" s="10"/>
      <c r="AO32" s="4"/>
      <c r="AP32"/>
    </row>
    <row r="33" spans="1:41" customFormat="1" x14ac:dyDescent="0.25">
      <c r="A33" s="108" t="s">
        <v>135</v>
      </c>
      <c r="B33" s="31" t="s">
        <v>23</v>
      </c>
      <c r="C33" s="31"/>
      <c r="D33" s="10">
        <v>1.8659925726220958</v>
      </c>
      <c r="E33" s="4">
        <v>0.26667314842517886</v>
      </c>
      <c r="F33" s="10">
        <v>2.4964665368431453</v>
      </c>
      <c r="G33" s="4">
        <v>4.675288652244159E-2</v>
      </c>
      <c r="H33" s="10">
        <v>2.2703708252412884</v>
      </c>
      <c r="I33" s="4">
        <v>0.19746869169749456</v>
      </c>
      <c r="J33" s="10">
        <v>2.6017337720991192</v>
      </c>
      <c r="K33" s="4">
        <v>0.12455517762713676</v>
      </c>
      <c r="L33" s="4"/>
      <c r="M33" s="4"/>
      <c r="N33" s="53"/>
      <c r="O33" s="54"/>
      <c r="P33" s="10">
        <v>2.458693848122854</v>
      </c>
      <c r="Q33" s="4">
        <v>0.12235802664690806</v>
      </c>
      <c r="R33" s="10">
        <v>2.4004380434156523</v>
      </c>
      <c r="S33" s="4">
        <v>8.063523465459814E-2</v>
      </c>
      <c r="T33" s="10">
        <v>2.3727496751509376</v>
      </c>
      <c r="U33" s="4">
        <v>0.20206460415043992</v>
      </c>
      <c r="V33" s="6"/>
      <c r="W33" s="6"/>
      <c r="X33" s="10">
        <v>2.3505690423558701</v>
      </c>
      <c r="Y33" s="4">
        <v>0.18811678793927181</v>
      </c>
      <c r="Z33" s="10">
        <v>2.1436835180649974</v>
      </c>
      <c r="AA33" s="4">
        <v>0.11979304205425079</v>
      </c>
      <c r="AB33" s="10">
        <v>2.015732330535501</v>
      </c>
      <c r="AC33" s="4">
        <v>6.1151407429227429E-2</v>
      </c>
      <c r="AD33" s="10">
        <v>2.1479159185043413</v>
      </c>
      <c r="AE33" s="4">
        <v>0.22208545316509642</v>
      </c>
      <c r="AF33" s="6"/>
      <c r="AG33" s="6"/>
      <c r="AH33" s="10">
        <v>2.2085740686101918</v>
      </c>
      <c r="AI33" s="4">
        <v>0.16065884543585551</v>
      </c>
      <c r="AJ33" s="10">
        <v>2.3394979405598653</v>
      </c>
      <c r="AK33" s="4">
        <v>0.13417843594247789</v>
      </c>
      <c r="AL33" s="10">
        <v>2.4102743268685018</v>
      </c>
      <c r="AM33" s="4">
        <v>0.118072825173701</v>
      </c>
      <c r="AN33" s="10">
        <v>2.4656795737684196</v>
      </c>
      <c r="AO33" s="4">
        <v>1.3293578059855844</v>
      </c>
    </row>
    <row r="34" spans="1:41" customFormat="1" x14ac:dyDescent="0.25">
      <c r="A34" s="108"/>
      <c r="B34" s="31" t="s">
        <v>24</v>
      </c>
      <c r="C34" s="31"/>
      <c r="D34" s="10">
        <v>0.90076677261611759</v>
      </c>
      <c r="E34" s="4">
        <v>7.2358117786571211E-2</v>
      </c>
      <c r="F34" s="10">
        <v>1.3081322793144285</v>
      </c>
      <c r="G34" s="4">
        <v>5.0596858999703946E-2</v>
      </c>
      <c r="H34" s="10">
        <v>0.94796958706339596</v>
      </c>
      <c r="I34" s="4">
        <v>5.1239659929193965E-2</v>
      </c>
      <c r="J34" s="10">
        <v>0.86088112097583069</v>
      </c>
      <c r="K34" s="4">
        <v>5.6854727220385502E-2</v>
      </c>
      <c r="L34" s="4"/>
      <c r="M34" s="4"/>
      <c r="N34" s="10">
        <v>3.737556711421905</v>
      </c>
      <c r="O34" s="4">
        <v>0.1519342528430124</v>
      </c>
      <c r="P34" s="10">
        <v>0.71225827340038661</v>
      </c>
      <c r="Q34" s="4">
        <v>7.9446565047447737E-2</v>
      </c>
      <c r="R34" s="10">
        <v>0.62928457483741873</v>
      </c>
      <c r="S34" s="4">
        <v>3.1933176949103859E-2</v>
      </c>
      <c r="T34" s="10">
        <v>0.92887418711500469</v>
      </c>
      <c r="U34" s="4">
        <v>0.11989276408318413</v>
      </c>
      <c r="V34" s="6"/>
      <c r="W34" s="6"/>
      <c r="X34" s="10">
        <v>1.5874379397092375</v>
      </c>
      <c r="Y34" s="4">
        <v>8.2522683249971335E-2</v>
      </c>
      <c r="Z34" s="10">
        <v>0.92636830196356845</v>
      </c>
      <c r="AA34" s="4">
        <v>3.8955405063113485E-2</v>
      </c>
      <c r="AB34" s="10">
        <v>0.45598523518035861</v>
      </c>
      <c r="AC34" s="4">
        <v>3.7832814167275894E-2</v>
      </c>
      <c r="AD34" s="10">
        <v>0.56388619589178357</v>
      </c>
      <c r="AE34" s="4">
        <v>0.10272172694809359</v>
      </c>
      <c r="AF34" s="6"/>
      <c r="AG34" s="6"/>
      <c r="AH34" s="10">
        <v>1.8238753730505306</v>
      </c>
      <c r="AI34" s="4">
        <v>9.7853821219305123E-2</v>
      </c>
      <c r="AJ34" s="10">
        <v>2.9324742116373677</v>
      </c>
      <c r="AK34" s="4">
        <v>0.16485439846967162</v>
      </c>
      <c r="AL34" s="10">
        <v>2.2510272358355619</v>
      </c>
      <c r="AM34" s="4">
        <v>0.37499657876774434</v>
      </c>
      <c r="AN34" s="10">
        <v>1.515242968969297</v>
      </c>
      <c r="AO34" s="4">
        <v>0.47332956765475209</v>
      </c>
    </row>
    <row r="35" spans="1:41" customFormat="1" x14ac:dyDescent="0.25">
      <c r="A35" s="108"/>
      <c r="B35" s="31" t="s">
        <v>25</v>
      </c>
      <c r="C35" s="31"/>
      <c r="D35" s="10">
        <v>1.9422948770165429</v>
      </c>
      <c r="E35" s="4">
        <v>9.7364557090739004E-2</v>
      </c>
      <c r="F35" s="10">
        <v>3.4006592338250039</v>
      </c>
      <c r="G35" s="4">
        <v>7.6347836001411207E-2</v>
      </c>
      <c r="H35" s="10">
        <v>2.7551742721730479</v>
      </c>
      <c r="I35" s="4">
        <v>0.14255140778873215</v>
      </c>
      <c r="J35" s="10">
        <v>2.9000421265724059</v>
      </c>
      <c r="K35" s="4">
        <v>0.22970453257970294</v>
      </c>
      <c r="L35" s="4"/>
      <c r="M35" s="4"/>
      <c r="N35" s="10">
        <v>8.0367192400428493</v>
      </c>
      <c r="O35" s="4">
        <v>0.3190637381634791</v>
      </c>
      <c r="P35" s="10">
        <v>1.6441314923707608</v>
      </c>
      <c r="Q35" s="4">
        <v>0.2511523966645679</v>
      </c>
      <c r="R35" s="10">
        <v>1.7092161677605617</v>
      </c>
      <c r="S35" s="4">
        <v>0.15769836855493735</v>
      </c>
      <c r="T35" s="10">
        <v>2.6548507073864678</v>
      </c>
      <c r="U35" s="4">
        <v>1.2732263490621236</v>
      </c>
      <c r="V35" s="6"/>
      <c r="W35" s="6"/>
      <c r="X35" s="10">
        <v>6.1877424836454669</v>
      </c>
      <c r="Y35" s="4">
        <v>0.24399476727525074</v>
      </c>
      <c r="Z35" s="10">
        <v>1.0233912234310727</v>
      </c>
      <c r="AA35" s="4">
        <v>0.18434539211930326</v>
      </c>
      <c r="AB35" s="10">
        <v>1.19535307720704</v>
      </c>
      <c r="AC35" s="4">
        <v>0.14619363602033006</v>
      </c>
      <c r="AD35" s="10">
        <v>1.5026698831421827</v>
      </c>
      <c r="AE35" s="4">
        <v>0.26960423168780751</v>
      </c>
      <c r="AF35" s="6"/>
      <c r="AG35" s="6"/>
      <c r="AH35" s="10">
        <v>9.2536852205762514</v>
      </c>
      <c r="AI35" s="4">
        <v>0.37525074700164662</v>
      </c>
      <c r="AJ35" s="10">
        <v>9.6966324721850512</v>
      </c>
      <c r="AK35" s="4">
        <v>1.322781479817599</v>
      </c>
      <c r="AL35" s="10">
        <v>2.1022689473252534</v>
      </c>
      <c r="AM35" s="4">
        <v>0.308350841855696</v>
      </c>
      <c r="AN35" s="10">
        <v>3.1832866170508942</v>
      </c>
      <c r="AO35" s="4">
        <v>0.18492130672277418</v>
      </c>
    </row>
    <row r="36" spans="1:41" customFormat="1" x14ac:dyDescent="0.25">
      <c r="A36" s="108"/>
      <c r="B36" s="95" t="s">
        <v>26</v>
      </c>
      <c r="C36" s="31"/>
      <c r="D36" s="92">
        <v>23.331439948518142</v>
      </c>
      <c r="E36" s="93">
        <v>0.95068143372644665</v>
      </c>
      <c r="F36" s="92">
        <v>26.030228416567475</v>
      </c>
      <c r="G36" s="93">
        <v>2.2422445809513931</v>
      </c>
      <c r="H36" s="92">
        <v>25.062291889068828</v>
      </c>
      <c r="I36" s="93">
        <v>0.3754150531333022</v>
      </c>
      <c r="J36" s="92">
        <v>28.057634199482766</v>
      </c>
      <c r="K36" s="93">
        <v>3.2364432130295815</v>
      </c>
      <c r="L36" s="4"/>
      <c r="M36" s="4"/>
      <c r="N36" s="92">
        <v>28.298803812960202</v>
      </c>
      <c r="O36" s="93">
        <v>1.8795350672563693</v>
      </c>
      <c r="P36" s="92">
        <v>30.313393592588184</v>
      </c>
      <c r="Q36" s="93">
        <v>2.4533629615486263</v>
      </c>
      <c r="R36" s="92">
        <v>27.011336062825432</v>
      </c>
      <c r="S36" s="93">
        <v>1.4384669198101498</v>
      </c>
      <c r="T36" s="92">
        <v>24.417497958946576</v>
      </c>
      <c r="U36" s="93">
        <v>2.5534326959722793</v>
      </c>
      <c r="V36" s="6"/>
      <c r="W36" s="6"/>
      <c r="X36" s="92">
        <v>28.632402713909539</v>
      </c>
      <c r="Y36" s="93">
        <v>0.97074625922679558</v>
      </c>
      <c r="Z36" s="92">
        <v>27.093729945946098</v>
      </c>
      <c r="AA36" s="93">
        <v>1.0785725821403622</v>
      </c>
      <c r="AB36" s="92">
        <v>26.290713278355586</v>
      </c>
      <c r="AC36" s="93">
        <v>1.9947732509093341</v>
      </c>
      <c r="AD36" s="92">
        <v>26.380162911688156</v>
      </c>
      <c r="AE36" s="93">
        <v>2.2917526460138542</v>
      </c>
      <c r="AF36" s="6"/>
      <c r="AG36" s="6"/>
      <c r="AH36" s="92">
        <v>23.975695845571771</v>
      </c>
      <c r="AI36" s="93">
        <v>2.1144752417239303</v>
      </c>
      <c r="AJ36" s="92">
        <v>24.886505513751228</v>
      </c>
      <c r="AK36" s="93">
        <v>0.96766875685507303</v>
      </c>
      <c r="AL36" s="92">
        <v>27.824841904031491</v>
      </c>
      <c r="AM36" s="93">
        <v>2.3739145245816937</v>
      </c>
      <c r="AN36" s="92">
        <v>26.266122312831023</v>
      </c>
      <c r="AO36" s="93">
        <v>1.8671951501839943</v>
      </c>
    </row>
    <row r="37" spans="1:41" customFormat="1" x14ac:dyDescent="0.25">
      <c r="A37" s="108"/>
      <c r="B37" s="33" t="s">
        <v>27</v>
      </c>
      <c r="C37" s="33"/>
      <c r="D37" s="10">
        <v>0.19382446875060802</v>
      </c>
      <c r="E37" s="4">
        <v>1.0053964945152189E-2</v>
      </c>
      <c r="F37" s="10">
        <v>0.26565994278694205</v>
      </c>
      <c r="G37" s="4">
        <v>8.2950117771185463E-3</v>
      </c>
      <c r="H37" s="10">
        <v>0.2207587981281188</v>
      </c>
      <c r="I37" s="4">
        <v>9.7211187802902516E-3</v>
      </c>
      <c r="J37" s="10">
        <v>0.21165243075049009</v>
      </c>
      <c r="K37" s="4">
        <v>2.2653609667068114E-2</v>
      </c>
      <c r="L37" s="4"/>
      <c r="M37" s="4"/>
      <c r="N37" s="10">
        <v>0.18402068301088773</v>
      </c>
      <c r="O37" s="4">
        <v>1.6184510948370565E-2</v>
      </c>
      <c r="P37" s="10">
        <v>0.22382189949185805</v>
      </c>
      <c r="Q37" s="4">
        <v>1.9302778976193813E-2</v>
      </c>
      <c r="R37" s="10">
        <v>0.24063705042793115</v>
      </c>
      <c r="S37" s="4">
        <v>1.3644636456773839E-2</v>
      </c>
      <c r="T37" s="10">
        <v>0.18537278200185373</v>
      </c>
      <c r="U37" s="4">
        <v>1.9661858143557986E-2</v>
      </c>
      <c r="V37" s="6"/>
      <c r="W37" s="6"/>
      <c r="X37" s="10">
        <v>0.1965922689159105</v>
      </c>
      <c r="Y37" s="4">
        <v>2.2627807345619397E-2</v>
      </c>
      <c r="Z37" s="10">
        <v>0.26344900582224839</v>
      </c>
      <c r="AA37" s="4">
        <v>1.4717738435239765E-2</v>
      </c>
      <c r="AB37" s="10">
        <v>0.21540976982341575</v>
      </c>
      <c r="AC37" s="4">
        <v>1.7640110683966748E-2</v>
      </c>
      <c r="AD37" s="10">
        <v>0.15894836549237373</v>
      </c>
      <c r="AE37" s="4">
        <v>7.9214920099962491E-3</v>
      </c>
      <c r="AF37" s="6"/>
      <c r="AG37" s="6"/>
      <c r="AH37" s="10">
        <v>0.32213377995854181</v>
      </c>
      <c r="AI37" s="4">
        <v>1.8180927780699775E-2</v>
      </c>
      <c r="AJ37" s="10">
        <v>0.4465562082282778</v>
      </c>
      <c r="AK37" s="4">
        <v>1.8021258741625527E-2</v>
      </c>
      <c r="AL37" s="10">
        <v>0.46533565424420276</v>
      </c>
      <c r="AM37" s="4">
        <v>4.6797916579062813E-2</v>
      </c>
      <c r="AN37" s="10">
        <v>0.25095960348810942</v>
      </c>
      <c r="AO37" s="4">
        <v>6.2549744384300388E-2</v>
      </c>
    </row>
    <row r="38" spans="1:41" customFormat="1" x14ac:dyDescent="0.25">
      <c r="A38" s="108"/>
      <c r="B38" s="33" t="s">
        <v>28</v>
      </c>
      <c r="C38" s="33"/>
      <c r="D38" s="10">
        <v>0.1637550859488717</v>
      </c>
      <c r="E38" s="4">
        <v>2.6650579524275998E-2</v>
      </c>
      <c r="F38" s="10">
        <v>0.16892539373162713</v>
      </c>
      <c r="G38" s="4">
        <v>1.2748556513584914E-2</v>
      </c>
      <c r="H38" s="10">
        <v>0.16695423002390397</v>
      </c>
      <c r="I38" s="4">
        <v>6.2991273842138845E-2</v>
      </c>
      <c r="J38" s="10">
        <v>0.2452278059624925</v>
      </c>
      <c r="K38" s="4">
        <v>7.5441299486523616E-2</v>
      </c>
      <c r="L38" s="4"/>
      <c r="M38" s="4"/>
      <c r="N38" s="10">
        <v>0.1357646965169132</v>
      </c>
      <c r="O38" s="4">
        <v>2.1667119811664002E-2</v>
      </c>
      <c r="P38" s="10">
        <v>0.15168886034628193</v>
      </c>
      <c r="Q38" s="4">
        <v>1.2937843866831854E-2</v>
      </c>
      <c r="R38" s="10">
        <v>0.14414002770359485</v>
      </c>
      <c r="S38" s="4">
        <v>1.1612267413663476E-2</v>
      </c>
      <c r="T38" s="10">
        <v>0.11711587283210873</v>
      </c>
      <c r="U38" s="4">
        <v>3.4398304401904944E-2</v>
      </c>
      <c r="V38" s="6"/>
      <c r="W38" s="6"/>
      <c r="X38" s="10">
        <v>0.1263517995246001</v>
      </c>
      <c r="Y38" s="4">
        <v>1.263178153583998E-2</v>
      </c>
      <c r="Z38" s="10">
        <v>0.17094876097948664</v>
      </c>
      <c r="AA38" s="4">
        <v>4.6899218453566802E-2</v>
      </c>
      <c r="AB38" s="10">
        <v>0.16039217658866095</v>
      </c>
      <c r="AC38" s="4">
        <v>1.4328683738825556E-2</v>
      </c>
      <c r="AD38" s="10">
        <v>0.19973373610720924</v>
      </c>
      <c r="AE38" s="4">
        <v>7.9873900685531241E-2</v>
      </c>
      <c r="AF38" s="6"/>
      <c r="AG38" s="6"/>
      <c r="AH38" s="10">
        <v>0.14277291360277977</v>
      </c>
      <c r="AI38" s="4">
        <v>3.3027535007625113E-2</v>
      </c>
      <c r="AJ38" s="10">
        <v>0.13788604627204157</v>
      </c>
      <c r="AK38" s="4">
        <v>2.1191677873500538E-2</v>
      </c>
      <c r="AL38" s="10">
        <v>0.12418593091018777</v>
      </c>
      <c r="AM38" s="4">
        <v>7.9561350341829772E-3</v>
      </c>
      <c r="AN38" s="10">
        <v>0.14163697528411143</v>
      </c>
      <c r="AO38" s="4">
        <v>4.5186493524735596E-2</v>
      </c>
    </row>
    <row r="39" spans="1:41" customFormat="1" x14ac:dyDescent="0.25">
      <c r="A39" s="108"/>
      <c r="B39" s="33" t="s">
        <v>29</v>
      </c>
      <c r="C39" s="33"/>
      <c r="D39" s="10">
        <v>0.93492953676393031</v>
      </c>
      <c r="E39" s="4">
        <v>7.4887517686176339E-2</v>
      </c>
      <c r="F39" s="10">
        <v>1.4902898257610928</v>
      </c>
      <c r="G39" s="4">
        <v>0.13110105427794255</v>
      </c>
      <c r="H39" s="10">
        <v>1.2828875425748483</v>
      </c>
      <c r="I39" s="4">
        <v>4.0572915450105801E-2</v>
      </c>
      <c r="J39" s="10">
        <v>0.88331696447092156</v>
      </c>
      <c r="K39" s="4">
        <v>5.6487449452147065E-2</v>
      </c>
      <c r="L39" s="4"/>
      <c r="M39" s="4"/>
      <c r="N39" s="10">
        <v>4.0106619244314565</v>
      </c>
      <c r="O39" s="4">
        <v>0.10528873660805234</v>
      </c>
      <c r="P39" s="10">
        <v>0.89014967052778982</v>
      </c>
      <c r="Q39" s="4">
        <v>3.7748090377256911E-2</v>
      </c>
      <c r="R39" s="10">
        <v>0.70990798224745955</v>
      </c>
      <c r="S39" s="4">
        <v>2.8758707197414871E-2</v>
      </c>
      <c r="T39" s="10">
        <v>0.84451224959179183</v>
      </c>
      <c r="U39" s="4">
        <v>9.7414976269093165E-2</v>
      </c>
      <c r="V39" s="6"/>
      <c r="W39" s="6"/>
      <c r="X39" s="10">
        <v>2.5454679048884357</v>
      </c>
      <c r="Y39" s="4">
        <v>8.5394060750947923E-2</v>
      </c>
      <c r="Z39" s="10">
        <v>0.92805454582784019</v>
      </c>
      <c r="AA39" s="4">
        <v>4.0399699037530677E-2</v>
      </c>
      <c r="AB39" s="10">
        <v>0.65395801719782365</v>
      </c>
      <c r="AC39" s="4">
        <v>5.2626311812564754E-2</v>
      </c>
      <c r="AD39" s="10">
        <v>0.57553516500035895</v>
      </c>
      <c r="AE39" s="4">
        <v>5.8646781893237347E-2</v>
      </c>
      <c r="AF39" s="6"/>
      <c r="AG39" s="6"/>
      <c r="AH39" s="10">
        <v>2.5170041645501042</v>
      </c>
      <c r="AI39" s="4">
        <v>0.13085063157269522</v>
      </c>
      <c r="AJ39" s="10">
        <v>2.0647090179246064</v>
      </c>
      <c r="AK39" s="4">
        <v>9.4659682604155623E-2</v>
      </c>
      <c r="AL39" s="10">
        <v>1.49840100109805</v>
      </c>
      <c r="AM39" s="4">
        <v>0.23465102633439619</v>
      </c>
      <c r="AN39" s="10">
        <v>1.095355306173889</v>
      </c>
      <c r="AO39" s="4">
        <v>0.32722083829488197</v>
      </c>
    </row>
    <row r="40" spans="1:41" customFormat="1" ht="23.25" x14ac:dyDescent="0.35">
      <c r="A40" s="72"/>
      <c r="B40" s="33"/>
      <c r="C40" s="39" t="s">
        <v>137</v>
      </c>
      <c r="D40" s="1">
        <f>SUM(D33:D39)</f>
        <v>29.333003262236311</v>
      </c>
      <c r="E40" s="2">
        <f t="shared" ref="E40:K40" si="4">SUM(E33:E39)</f>
        <v>1.4986693191845399</v>
      </c>
      <c r="F40" s="1">
        <f t="shared" si="4"/>
        <v>35.160361628829712</v>
      </c>
      <c r="G40" s="2">
        <f t="shared" si="4"/>
        <v>2.5680867850435956</v>
      </c>
      <c r="H40" s="1">
        <f t="shared" si="4"/>
        <v>32.706407144273435</v>
      </c>
      <c r="I40" s="2">
        <f t="shared" si="4"/>
        <v>0.87996012062125772</v>
      </c>
      <c r="J40" s="1">
        <f t="shared" si="4"/>
        <v>35.760488420314026</v>
      </c>
      <c r="K40" s="2">
        <f t="shared" si="4"/>
        <v>3.8021400090625455</v>
      </c>
      <c r="L40" s="4"/>
      <c r="M40" s="4"/>
      <c r="N40" s="1">
        <f t="shared" ref="N40:U40" si="5">SUM(N33:N39)</f>
        <v>44.403527068384221</v>
      </c>
      <c r="O40" s="2">
        <f t="shared" si="5"/>
        <v>2.4936734256309476</v>
      </c>
      <c r="P40" s="1">
        <f t="shared" si="5"/>
        <v>36.394137636848122</v>
      </c>
      <c r="Q40" s="2">
        <f t="shared" si="5"/>
        <v>2.9763086631278326</v>
      </c>
      <c r="R40" s="1">
        <f t="shared" si="5"/>
        <v>32.844959909218048</v>
      </c>
      <c r="S40" s="2">
        <f t="shared" si="5"/>
        <v>1.7627493110366415</v>
      </c>
      <c r="T40" s="1">
        <f t="shared" si="5"/>
        <v>31.520973433024739</v>
      </c>
      <c r="U40" s="2">
        <f t="shared" si="5"/>
        <v>4.3000915520825824</v>
      </c>
      <c r="V40" s="6"/>
      <c r="W40" s="6"/>
      <c r="X40" s="1">
        <f t="shared" ref="X40:AE40" si="6">SUM(X33:X39)</f>
        <v>41.626564152949051</v>
      </c>
      <c r="Y40" s="2">
        <f t="shared" si="6"/>
        <v>1.6060341473236968</v>
      </c>
      <c r="Z40" s="1">
        <f t="shared" si="6"/>
        <v>32.549625302035317</v>
      </c>
      <c r="AA40" s="2">
        <f t="shared" si="6"/>
        <v>1.5236830773033669</v>
      </c>
      <c r="AB40" s="1">
        <f t="shared" si="6"/>
        <v>30.987543884888385</v>
      </c>
      <c r="AC40" s="2">
        <f t="shared" si="6"/>
        <v>2.3245462147615243</v>
      </c>
      <c r="AD40" s="1">
        <f t="shared" si="6"/>
        <v>31.528852175826408</v>
      </c>
      <c r="AE40" s="2">
        <f t="shared" si="6"/>
        <v>3.0326062324036163</v>
      </c>
      <c r="AF40" s="6"/>
      <c r="AG40" s="6"/>
      <c r="AH40" s="1">
        <f t="shared" ref="AH40:AO40" si="7">SUM(AH33:AH39)</f>
        <v>40.243741365920165</v>
      </c>
      <c r="AI40" s="2">
        <f t="shared" si="7"/>
        <v>2.9302977497417579</v>
      </c>
      <c r="AJ40" s="1">
        <f t="shared" si="7"/>
        <v>42.504261410558442</v>
      </c>
      <c r="AK40" s="2">
        <f t="shared" si="7"/>
        <v>2.723355690304103</v>
      </c>
      <c r="AL40" s="1">
        <f t="shared" si="7"/>
        <v>36.676335000313244</v>
      </c>
      <c r="AM40" s="2">
        <f t="shared" si="7"/>
        <v>3.4647398483264769</v>
      </c>
      <c r="AN40" s="1">
        <f t="shared" si="7"/>
        <v>34.918283357565748</v>
      </c>
      <c r="AO40" s="2">
        <f t="shared" si="7"/>
        <v>4.289760906751023</v>
      </c>
    </row>
    <row r="41" spans="1:41" customFormat="1" ht="23.25" x14ac:dyDescent="0.35">
      <c r="A41" s="72"/>
      <c r="B41" s="33"/>
      <c r="C41" s="33"/>
      <c r="D41" s="10"/>
      <c r="E41" s="4"/>
      <c r="F41" s="10"/>
      <c r="G41" s="4"/>
      <c r="H41" s="10"/>
      <c r="I41" s="4"/>
      <c r="J41" s="10"/>
      <c r="K41" s="4"/>
      <c r="L41" s="4"/>
      <c r="M41" s="4"/>
      <c r="N41" s="10"/>
      <c r="O41" s="4"/>
      <c r="P41" s="10"/>
      <c r="Q41" s="4"/>
      <c r="R41" s="10"/>
      <c r="S41" s="4"/>
      <c r="T41" s="10"/>
      <c r="U41" s="4"/>
      <c r="V41" s="6"/>
      <c r="W41" s="6"/>
      <c r="X41" s="10"/>
      <c r="Y41" s="4"/>
      <c r="Z41" s="10"/>
      <c r="AA41" s="4"/>
      <c r="AB41" s="10"/>
      <c r="AC41" s="4"/>
      <c r="AD41" s="10"/>
      <c r="AE41" s="4"/>
      <c r="AF41" s="6"/>
      <c r="AG41" s="6"/>
      <c r="AH41" s="10"/>
      <c r="AI41" s="4"/>
      <c r="AJ41" s="10"/>
      <c r="AK41" s="4"/>
      <c r="AL41" s="10"/>
      <c r="AM41" s="4"/>
      <c r="AN41" s="10"/>
      <c r="AO41" s="4"/>
    </row>
    <row r="42" spans="1:41" customFormat="1" x14ac:dyDescent="0.25">
      <c r="A42" s="108" t="s">
        <v>136</v>
      </c>
      <c r="B42" s="31" t="s">
        <v>30</v>
      </c>
      <c r="C42" s="31"/>
      <c r="D42" s="10">
        <v>0.41981988055922287</v>
      </c>
      <c r="E42" s="4">
        <v>1.8923164216614351E-2</v>
      </c>
      <c r="F42" s="10">
        <v>0.63738283713336219</v>
      </c>
      <c r="G42" s="4">
        <v>3.9359306479904599E-2</v>
      </c>
      <c r="H42" s="10">
        <v>0.52160990629020809</v>
      </c>
      <c r="I42" s="4">
        <v>7.6458254657835636E-2</v>
      </c>
      <c r="J42" s="10">
        <v>0.61229555681048553</v>
      </c>
      <c r="K42" s="4">
        <v>9.0025172227807884E-2</v>
      </c>
      <c r="L42" s="4"/>
      <c r="M42" s="4"/>
      <c r="N42" s="10">
        <v>0.53967419946540707</v>
      </c>
      <c r="O42" s="4">
        <v>7.8261213575349264E-2</v>
      </c>
      <c r="P42" s="10">
        <v>0.38639436416434847</v>
      </c>
      <c r="Q42" s="4">
        <v>2.287882744658629E-2</v>
      </c>
      <c r="R42" s="10">
        <v>0.49086738595381252</v>
      </c>
      <c r="S42" s="4">
        <v>5.8744823242743112E-2</v>
      </c>
      <c r="T42" s="10">
        <v>0.52886222305749864</v>
      </c>
      <c r="U42" s="4">
        <v>4.7523537463166649E-2</v>
      </c>
      <c r="V42" s="6"/>
      <c r="W42" s="6"/>
      <c r="X42" s="10">
        <v>0.99855636968106587</v>
      </c>
      <c r="Y42" s="4">
        <v>8.6392976149094108E-2</v>
      </c>
      <c r="Z42" s="10">
        <v>0.64325322918325378</v>
      </c>
      <c r="AA42" s="4">
        <v>5.8794307580522773E-2</v>
      </c>
      <c r="AB42" s="10">
        <v>0.5872386031885567</v>
      </c>
      <c r="AC42" s="4">
        <v>7.4626048900482383E-2</v>
      </c>
      <c r="AD42" s="10">
        <v>0.79512494498699526</v>
      </c>
      <c r="AE42" s="4">
        <v>8.6666814889099927E-2</v>
      </c>
      <c r="AF42" s="6"/>
      <c r="AG42" s="6"/>
      <c r="AH42" s="10">
        <v>0.66694587864939359</v>
      </c>
      <c r="AI42" s="4">
        <v>5.4899105459006975E-2</v>
      </c>
      <c r="AJ42" s="10">
        <v>0.51070333879584251</v>
      </c>
      <c r="AK42" s="4">
        <v>9.6422738196270147E-2</v>
      </c>
      <c r="AL42" s="10">
        <v>0.48908921171245867</v>
      </c>
      <c r="AM42" s="4">
        <v>5.09288298861756E-2</v>
      </c>
      <c r="AN42" s="10">
        <v>0.56117016196228164</v>
      </c>
      <c r="AO42" s="4">
        <v>5.1669813014641235E-2</v>
      </c>
    </row>
    <row r="43" spans="1:41" customFormat="1" x14ac:dyDescent="0.25">
      <c r="A43" s="108"/>
      <c r="B43" s="31" t="s">
        <v>31</v>
      </c>
      <c r="C43" s="31"/>
      <c r="D43" s="10">
        <v>0.14765935897018645</v>
      </c>
      <c r="E43" s="4">
        <v>4.6364128834591116E-2</v>
      </c>
      <c r="F43" s="10">
        <v>0.33051873032019946</v>
      </c>
      <c r="G43" s="4">
        <v>4.4568543701657734E-2</v>
      </c>
      <c r="H43" s="10">
        <v>0.34399286586322114</v>
      </c>
      <c r="I43" s="4">
        <v>5.3206721928294953E-2</v>
      </c>
      <c r="J43" s="10">
        <v>0.39454812237935044</v>
      </c>
      <c r="K43" s="4">
        <v>3.3372697224593989E-2</v>
      </c>
      <c r="L43" s="4"/>
      <c r="M43" s="4"/>
      <c r="N43" s="10">
        <v>0.2715607164678</v>
      </c>
      <c r="O43" s="4">
        <v>3.5828560675895203E-2</v>
      </c>
      <c r="P43" s="10">
        <v>0.32379842931072628</v>
      </c>
      <c r="Q43" s="4">
        <v>9.6265232638184609E-2</v>
      </c>
      <c r="R43" s="10">
        <v>0.6079931983762864</v>
      </c>
      <c r="S43" s="4">
        <v>0.12903739635174524</v>
      </c>
      <c r="T43" s="10">
        <v>0.65734309898952725</v>
      </c>
      <c r="U43" s="4">
        <v>8.1246653476205716E-2</v>
      </c>
      <c r="V43" s="6"/>
      <c r="W43" s="6"/>
      <c r="X43" s="10">
        <v>0.45899436639177615</v>
      </c>
      <c r="Y43" s="4">
        <v>8.1725162900394874E-2</v>
      </c>
      <c r="Z43" s="10">
        <v>0.54647085237794357</v>
      </c>
      <c r="AA43" s="4">
        <v>0.13207717263351662</v>
      </c>
      <c r="AB43" s="10">
        <v>0.46854039494429722</v>
      </c>
      <c r="AC43" s="4">
        <v>4.9209445819025553E-2</v>
      </c>
      <c r="AD43" s="10">
        <v>0.48038695662663616</v>
      </c>
      <c r="AE43" s="4">
        <v>0.15191763265317695</v>
      </c>
      <c r="AF43" s="6"/>
      <c r="AG43" s="6"/>
      <c r="AH43" s="10">
        <v>0.30902481031426199</v>
      </c>
      <c r="AI43" s="4">
        <v>2.0273044070983365E-2</v>
      </c>
      <c r="AJ43" s="10">
        <v>0.46997976879667525</v>
      </c>
      <c r="AK43" s="4">
        <v>6.8454515447183645E-2</v>
      </c>
      <c r="AL43" s="10">
        <v>0.53492078211819716</v>
      </c>
      <c r="AM43" s="4">
        <v>5.0415132130104318E-2</v>
      </c>
      <c r="AN43" s="10">
        <v>0.55146842254228479</v>
      </c>
      <c r="AO43" s="4">
        <v>8.218230765755391E-2</v>
      </c>
    </row>
    <row r="44" spans="1:41" customFormat="1" x14ac:dyDescent="0.25">
      <c r="A44" s="108"/>
      <c r="B44" s="31" t="s">
        <v>32</v>
      </c>
      <c r="C44" s="31"/>
      <c r="D44" s="10">
        <v>0.1482487671728337</v>
      </c>
      <c r="E44" s="4">
        <v>3.2265254297722305E-2</v>
      </c>
      <c r="F44" s="10">
        <v>0.74505939008491606</v>
      </c>
      <c r="G44" s="4">
        <v>6.3606367482315504E-2</v>
      </c>
      <c r="H44" s="10">
        <v>0.65110490995950965</v>
      </c>
      <c r="I44" s="4">
        <v>4.0225373568054348E-2</v>
      </c>
      <c r="J44" s="10">
        <v>0.87338736911526749</v>
      </c>
      <c r="K44" s="4">
        <v>0.10583263835321892</v>
      </c>
      <c r="L44" s="4"/>
      <c r="M44" s="4"/>
      <c r="N44" s="10">
        <v>0.75804388388084376</v>
      </c>
      <c r="O44" s="4">
        <v>0.14079669740131406</v>
      </c>
      <c r="P44" s="10">
        <v>0.11719748311371053</v>
      </c>
      <c r="Q44" s="4">
        <v>2.5014374917354157E-2</v>
      </c>
      <c r="R44" s="10">
        <v>0.24923841044633921</v>
      </c>
      <c r="S44" s="4">
        <v>8.8110365996830517E-2</v>
      </c>
      <c r="T44" s="10">
        <v>0.3114397639453923</v>
      </c>
      <c r="U44" s="4">
        <v>9.1101353579469649E-2</v>
      </c>
      <c r="V44" s="6"/>
      <c r="W44" s="6"/>
      <c r="X44" s="10">
        <v>0.8226951361763265</v>
      </c>
      <c r="Y44" s="4">
        <v>9.7295886609366694E-2</v>
      </c>
      <c r="Z44" s="10">
        <v>0.42759616537382905</v>
      </c>
      <c r="AA44" s="4">
        <v>4.3759685816631318E-2</v>
      </c>
      <c r="AB44" s="10">
        <v>0.25801646267401313</v>
      </c>
      <c r="AC44" s="4">
        <v>6.8756314608413291E-2</v>
      </c>
      <c r="AD44" s="10">
        <v>0.38196658073177464</v>
      </c>
      <c r="AE44" s="4">
        <v>3.6309418643724001E-2</v>
      </c>
      <c r="AF44" s="6"/>
      <c r="AG44" s="6"/>
      <c r="AH44" s="10">
        <v>0.76592547994196025</v>
      </c>
      <c r="AI44" s="4">
        <v>9.3751265190744532E-2</v>
      </c>
      <c r="AJ44" s="10">
        <v>0.45168859299669906</v>
      </c>
      <c r="AK44" s="4">
        <v>0.10496804769187117</v>
      </c>
      <c r="AL44" s="10">
        <v>0.54434357995634075</v>
      </c>
      <c r="AM44" s="4">
        <v>0.11911530333238039</v>
      </c>
      <c r="AN44" s="10">
        <v>0.81205275565215884</v>
      </c>
      <c r="AO44" s="4">
        <v>0.13941701852771279</v>
      </c>
    </row>
    <row r="45" spans="1:41" customFormat="1" x14ac:dyDescent="0.25">
      <c r="A45" s="108"/>
      <c r="B45" s="31" t="s">
        <v>33</v>
      </c>
      <c r="C45" s="31"/>
      <c r="D45" s="10">
        <v>8.1975446467850627E-2</v>
      </c>
      <c r="E45" s="4">
        <v>6.5364375735776248E-2</v>
      </c>
      <c r="F45" s="10">
        <v>1.550942757001575</v>
      </c>
      <c r="G45" s="4">
        <v>0.21814880358877181</v>
      </c>
      <c r="H45" s="10">
        <v>1.5107211126897402</v>
      </c>
      <c r="I45" s="4">
        <v>0.32365376473370477</v>
      </c>
      <c r="J45" s="10">
        <v>2.3502545262609722</v>
      </c>
      <c r="K45" s="4">
        <v>0.18672856325148063</v>
      </c>
      <c r="L45" s="4"/>
      <c r="M45" s="4"/>
      <c r="N45" s="10">
        <v>2.1168138318976366</v>
      </c>
      <c r="O45" s="4">
        <v>0.72877273602454917</v>
      </c>
      <c r="P45" s="10">
        <v>0.62654480181246064</v>
      </c>
      <c r="Q45" s="4">
        <v>8.434381725881461E-2</v>
      </c>
      <c r="R45" s="10">
        <v>0.39069433587242808</v>
      </c>
      <c r="S45" s="4">
        <v>0.13987051399513617</v>
      </c>
      <c r="T45" s="10">
        <v>1.2338087353682514</v>
      </c>
      <c r="U45" s="4">
        <v>0.54012737286395518</v>
      </c>
      <c r="V45" s="6"/>
      <c r="W45" s="6"/>
      <c r="X45" s="10">
        <v>2.0900775576098582</v>
      </c>
      <c r="Y45" s="4">
        <v>0.29469061266951335</v>
      </c>
      <c r="Z45" s="10">
        <v>0.65750549421286375</v>
      </c>
      <c r="AA45" s="4">
        <v>0.49216038869792972</v>
      </c>
      <c r="AB45" s="10">
        <v>0.73586417975900453</v>
      </c>
      <c r="AC45" s="4">
        <v>0.31314917773200668</v>
      </c>
      <c r="AD45" s="10">
        <v>2.239148762937428</v>
      </c>
      <c r="AE45" s="4">
        <v>0.61844267264479391</v>
      </c>
      <c r="AF45" s="6"/>
      <c r="AG45" s="6"/>
      <c r="AH45" s="10">
        <v>4.0008201641529251</v>
      </c>
      <c r="AI45" s="4">
        <v>0.35361430005390693</v>
      </c>
      <c r="AJ45" s="10">
        <v>1.3815249881598313</v>
      </c>
      <c r="AK45" s="4">
        <v>0.58582224674165884</v>
      </c>
      <c r="AL45" s="10">
        <v>0.79828765270645219</v>
      </c>
      <c r="AM45" s="4">
        <v>0.3937677205567976</v>
      </c>
      <c r="AN45" s="10">
        <v>1.5857205342804024</v>
      </c>
      <c r="AO45" s="4">
        <v>0.35902308127304394</v>
      </c>
    </row>
    <row r="46" spans="1:41" customFormat="1" x14ac:dyDescent="0.25">
      <c r="A46" s="108"/>
      <c r="B46" s="31" t="s">
        <v>34</v>
      </c>
      <c r="C46" s="31"/>
      <c r="D46" s="10">
        <v>0.11996101366323064</v>
      </c>
      <c r="E46" s="4">
        <v>5.1763303439094299E-2</v>
      </c>
      <c r="F46" s="10">
        <v>0.18635310306415376</v>
      </c>
      <c r="G46" s="4">
        <v>3.42075910979572E-2</v>
      </c>
      <c r="H46" s="10">
        <v>0.18595902278738938</v>
      </c>
      <c r="I46" s="4">
        <v>3.1073373874358566E-2</v>
      </c>
      <c r="J46" s="10">
        <v>0.20421223702870095</v>
      </c>
      <c r="K46" s="4">
        <v>3.5319199679814881E-2</v>
      </c>
      <c r="L46" s="4"/>
      <c r="M46" s="4"/>
      <c r="N46" s="10">
        <v>0.18670017637179154</v>
      </c>
      <c r="O46" s="4">
        <v>4.7881247321390583E-2</v>
      </c>
      <c r="P46" s="10">
        <v>0.22043986527716838</v>
      </c>
      <c r="Q46" s="4">
        <v>0.11564011041653499</v>
      </c>
      <c r="R46" s="10">
        <v>0.29671155836400059</v>
      </c>
      <c r="S46" s="4">
        <v>6.9332169783064154E-2</v>
      </c>
      <c r="T46" s="10">
        <v>0.37113210200874663</v>
      </c>
      <c r="U46" s="4">
        <v>0.13095625446521414</v>
      </c>
      <c r="V46" s="6"/>
      <c r="W46" s="6"/>
      <c r="X46" s="10">
        <v>0.25792892508090925</v>
      </c>
      <c r="Y46" s="4">
        <v>5.887018365932558E-2</v>
      </c>
      <c r="Z46" s="10">
        <v>0.34956289503705268</v>
      </c>
      <c r="AA46" s="4">
        <v>0.12944841439416807</v>
      </c>
      <c r="AB46" s="10">
        <v>0.31046721543008848</v>
      </c>
      <c r="AC46" s="4">
        <v>0.1043106085093546</v>
      </c>
      <c r="AD46" s="10">
        <v>0.3030404172928835</v>
      </c>
      <c r="AE46" s="4">
        <v>0.13775248305825796</v>
      </c>
      <c r="AF46" s="6"/>
      <c r="AG46" s="6"/>
      <c r="AH46" s="10">
        <v>0.2445611564305257</v>
      </c>
      <c r="AI46" s="4">
        <v>3.0953342138182724E-2</v>
      </c>
      <c r="AJ46" s="10">
        <v>0.32436506913440377</v>
      </c>
      <c r="AK46" s="4">
        <v>9.8106598887123031E-2</v>
      </c>
      <c r="AL46" s="10">
        <v>0.28602212202882316</v>
      </c>
      <c r="AM46" s="4">
        <v>3.9356383811656397E-2</v>
      </c>
      <c r="AN46" s="10">
        <v>0.31572398379107641</v>
      </c>
      <c r="AO46" s="4">
        <v>6.0327410855883737E-2</v>
      </c>
    </row>
    <row r="47" spans="1:41" customFormat="1" x14ac:dyDescent="0.25">
      <c r="A47" s="108"/>
      <c r="B47" s="31" t="s">
        <v>35</v>
      </c>
      <c r="C47" s="31"/>
      <c r="D47" s="10">
        <v>2.0065415575741001</v>
      </c>
      <c r="E47" s="4">
        <v>0.1101943097685133</v>
      </c>
      <c r="F47" s="10">
        <v>2.0844825762403434</v>
      </c>
      <c r="G47" s="4">
        <v>0.18199115296004112</v>
      </c>
      <c r="H47" s="10">
        <v>2.3538828552921602</v>
      </c>
      <c r="I47" s="4">
        <v>0.20443276676215807</v>
      </c>
      <c r="J47" s="10">
        <v>2.7324947753857538</v>
      </c>
      <c r="K47" s="4">
        <v>0.15115485276451901</v>
      </c>
      <c r="L47" s="4"/>
      <c r="M47" s="4"/>
      <c r="N47" s="10">
        <v>1.9806447681353758</v>
      </c>
      <c r="O47" s="4">
        <v>0.3821344895426575</v>
      </c>
      <c r="P47" s="10">
        <v>2.9127527808783791</v>
      </c>
      <c r="Q47" s="4">
        <v>0.38164969202987686</v>
      </c>
      <c r="R47" s="10">
        <v>3.8640137568959099</v>
      </c>
      <c r="S47" s="4">
        <v>0.762714895971773</v>
      </c>
      <c r="T47" s="10">
        <v>4.0418547456124676</v>
      </c>
      <c r="U47" s="4">
        <v>0.21304301821448773</v>
      </c>
      <c r="V47" s="6"/>
      <c r="W47" s="6"/>
      <c r="X47" s="10">
        <v>3.0426560456480387</v>
      </c>
      <c r="Y47" s="4">
        <v>0.26840996365603764</v>
      </c>
      <c r="Z47" s="10">
        <v>3.3724267238621963</v>
      </c>
      <c r="AA47" s="4">
        <v>0.57861338211079849</v>
      </c>
      <c r="AB47" s="10">
        <v>2.9272456667095432</v>
      </c>
      <c r="AC47" s="4">
        <v>0.28824246738032183</v>
      </c>
      <c r="AD47" s="10">
        <v>3.1252401476613567</v>
      </c>
      <c r="AE47" s="4">
        <v>0.32235925048154596</v>
      </c>
      <c r="AF47" s="6"/>
      <c r="AG47" s="6"/>
      <c r="AH47" s="10">
        <v>1.7270798181647498</v>
      </c>
      <c r="AI47" s="4">
        <v>0.2535440715060901</v>
      </c>
      <c r="AJ47" s="10">
        <v>1.4347088285442173</v>
      </c>
      <c r="AK47" s="4">
        <v>0.28605541118857747</v>
      </c>
      <c r="AL47" s="10">
        <v>1.6868690272151885</v>
      </c>
      <c r="AM47" s="4">
        <v>0.17000075722781138</v>
      </c>
      <c r="AN47" s="10">
        <v>2.292386087418155</v>
      </c>
      <c r="AO47" s="4">
        <v>0.32205169433803021</v>
      </c>
    </row>
    <row r="48" spans="1:41" customFormat="1" x14ac:dyDescent="0.25">
      <c r="A48" s="108"/>
      <c r="B48" s="31" t="s">
        <v>36</v>
      </c>
      <c r="C48" s="31"/>
      <c r="D48" s="10">
        <v>0.15278143703501629</v>
      </c>
      <c r="E48" s="4">
        <v>1.5192795171305487E-2</v>
      </c>
      <c r="F48" s="10">
        <v>0.45388225698116308</v>
      </c>
      <c r="G48" s="4">
        <v>7.249155227293351E-2</v>
      </c>
      <c r="H48" s="10">
        <v>0.52108918836519069</v>
      </c>
      <c r="I48" s="4">
        <v>9.5401091783024333E-2</v>
      </c>
      <c r="J48" s="10">
        <v>0.58477258965595413</v>
      </c>
      <c r="K48" s="4">
        <v>8.1384090463323205E-2</v>
      </c>
      <c r="L48" s="4"/>
      <c r="M48" s="4"/>
      <c r="N48" s="10">
        <v>0.34044671609571298</v>
      </c>
      <c r="O48" s="4">
        <v>3.3666642905465359E-2</v>
      </c>
      <c r="P48" s="10">
        <v>0.40564960936950045</v>
      </c>
      <c r="Q48" s="4">
        <v>8.9637571947170244E-2</v>
      </c>
      <c r="R48" s="10">
        <v>0.93870493194053539</v>
      </c>
      <c r="S48" s="4">
        <v>0.24228419132082665</v>
      </c>
      <c r="T48" s="10">
        <v>0.87911473522774675</v>
      </c>
      <c r="U48" s="4">
        <v>0.14893976314125348</v>
      </c>
      <c r="V48" s="6"/>
      <c r="W48" s="6"/>
      <c r="X48" s="10">
        <v>0.77224242652930197</v>
      </c>
      <c r="Y48" s="4">
        <v>0.12037877341210709</v>
      </c>
      <c r="Z48" s="10">
        <v>0.75526101931398515</v>
      </c>
      <c r="AA48" s="4">
        <v>0.12395060124592593</v>
      </c>
      <c r="AB48" s="10">
        <v>0.57517718496311188</v>
      </c>
      <c r="AC48" s="4">
        <v>8.2704714921636682E-2</v>
      </c>
      <c r="AD48" s="10">
        <v>0.4970849757243756</v>
      </c>
      <c r="AE48" s="4">
        <v>7.3066539143573792E-2</v>
      </c>
      <c r="AF48" s="6"/>
      <c r="AG48" s="6"/>
      <c r="AH48" s="10">
        <v>0.29522264249968072</v>
      </c>
      <c r="AI48" s="4">
        <v>2.1761995728485278E-2</v>
      </c>
      <c r="AJ48" s="10">
        <v>0.47302547251739191</v>
      </c>
      <c r="AK48" s="4">
        <v>6.7664205122645274E-2</v>
      </c>
      <c r="AL48" s="10">
        <v>0.77838024607160805</v>
      </c>
      <c r="AM48" s="4">
        <v>0.10853932390832816</v>
      </c>
      <c r="AN48" s="10">
        <v>0.66683282763333529</v>
      </c>
      <c r="AO48" s="4">
        <v>0.1263659727732136</v>
      </c>
    </row>
    <row r="49" spans="1:45" x14ac:dyDescent="0.25">
      <c r="A49" s="108"/>
      <c r="B49" s="31" t="s">
        <v>37</v>
      </c>
      <c r="C49" s="31"/>
      <c r="D49" s="10">
        <v>0.65062486291115651</v>
      </c>
      <c r="E49" s="4">
        <v>9.068721010052995E-2</v>
      </c>
      <c r="F49" s="10">
        <v>1.0639156945455037</v>
      </c>
      <c r="G49" s="4">
        <v>3.2219965382567953E-2</v>
      </c>
      <c r="H49" s="10">
        <v>1.2007001129027377</v>
      </c>
      <c r="I49" s="4">
        <v>4.9045532143716951E-2</v>
      </c>
      <c r="J49" s="10">
        <v>1.2462956352086809</v>
      </c>
      <c r="K49" s="4">
        <v>0.1236196290060254</v>
      </c>
      <c r="L49" s="4"/>
      <c r="M49" s="4"/>
      <c r="N49" s="10">
        <v>1.3292246190635308</v>
      </c>
      <c r="O49" s="4">
        <v>0.15479847668119981</v>
      </c>
      <c r="P49" s="10">
        <v>1.3178795267010308</v>
      </c>
      <c r="Q49" s="4">
        <v>6.0567372258337734E-2</v>
      </c>
      <c r="R49" s="10">
        <v>1.5273698835465537</v>
      </c>
      <c r="S49" s="4">
        <v>0.18743627876632124</v>
      </c>
      <c r="T49" s="10">
        <v>1.4585590309409984</v>
      </c>
      <c r="U49" s="4">
        <v>0.14018623040411801</v>
      </c>
      <c r="V49" s="6"/>
      <c r="W49" s="6"/>
      <c r="X49" s="10">
        <v>1.3284641020277994</v>
      </c>
      <c r="Y49" s="4">
        <v>7.5594155389207038E-2</v>
      </c>
      <c r="Z49" s="10">
        <v>1.3359978549874953</v>
      </c>
      <c r="AA49" s="4">
        <v>0.10213662895272499</v>
      </c>
      <c r="AB49" s="10">
        <v>1.2243480417073225</v>
      </c>
      <c r="AC49" s="4">
        <v>4.1560056574761799E-2</v>
      </c>
      <c r="AD49" s="10">
        <v>1.2612478445376472</v>
      </c>
      <c r="AE49" s="4">
        <v>0.12426246966390156</v>
      </c>
      <c r="AF49" s="6"/>
      <c r="AG49" s="6"/>
      <c r="AH49" s="10">
        <v>1.3605759272817548</v>
      </c>
      <c r="AI49" s="4">
        <v>0.17359513961415771</v>
      </c>
      <c r="AJ49" s="10">
        <v>1.1604588368286075</v>
      </c>
      <c r="AK49" s="4">
        <v>0.26784557256693159</v>
      </c>
      <c r="AL49" s="10">
        <v>1.1880449616743709</v>
      </c>
      <c r="AM49" s="4">
        <v>0.12316491720415507</v>
      </c>
      <c r="AN49" s="10">
        <v>1.2338941876859328</v>
      </c>
      <c r="AO49" s="4">
        <v>0.14298202333624063</v>
      </c>
    </row>
    <row r="50" spans="1:45" x14ac:dyDescent="0.25">
      <c r="A50" s="108"/>
      <c r="B50" s="31" t="s">
        <v>38</v>
      </c>
      <c r="C50" s="31"/>
      <c r="D50" s="10">
        <v>0.38311986249795216</v>
      </c>
      <c r="E50" s="4">
        <v>3.6376917591219159E-2</v>
      </c>
      <c r="F50" s="10">
        <v>0.45617508764077863</v>
      </c>
      <c r="G50" s="4">
        <v>5.8024968716585926E-2</v>
      </c>
      <c r="H50" s="10">
        <v>0.80863431686075127</v>
      </c>
      <c r="I50" s="4">
        <v>0.13876900035679035</v>
      </c>
      <c r="J50" s="10">
        <v>0.74108153282233369</v>
      </c>
      <c r="K50" s="4">
        <v>0.1405288414639167</v>
      </c>
      <c r="L50" s="4"/>
      <c r="M50" s="4"/>
      <c r="N50" s="10">
        <v>0.46700868975391702</v>
      </c>
      <c r="O50" s="4">
        <v>1.4184032354350843E-2</v>
      </c>
      <c r="P50" s="10">
        <v>0.57361178609474073</v>
      </c>
      <c r="Q50" s="4">
        <v>0.1632634047350342</v>
      </c>
      <c r="R50" s="10">
        <v>0.68804489023675308</v>
      </c>
      <c r="S50" s="4">
        <v>0.19267762920855505</v>
      </c>
      <c r="T50" s="10">
        <v>0.5725905356196016</v>
      </c>
      <c r="U50" s="4">
        <v>4.4114346606645816E-2</v>
      </c>
      <c r="V50" s="6"/>
      <c r="W50" s="6"/>
      <c r="X50" s="10">
        <v>1.4122504153243898</v>
      </c>
      <c r="Y50" s="4">
        <v>0.16542920930572308</v>
      </c>
      <c r="Z50" s="10">
        <v>0.52781110129213848</v>
      </c>
      <c r="AA50" s="4">
        <v>9.6740622816807495E-2</v>
      </c>
      <c r="AB50" s="10">
        <v>0.3565317619108338</v>
      </c>
      <c r="AC50" s="4">
        <v>7.5762332473918031E-2</v>
      </c>
      <c r="AD50" s="10">
        <v>0.51449311197363856</v>
      </c>
      <c r="AE50" s="4">
        <v>7.429347842496678E-2</v>
      </c>
      <c r="AF50" s="6"/>
      <c r="AG50" s="6"/>
      <c r="AH50" s="10">
        <v>0.62173455078348372</v>
      </c>
      <c r="AI50" s="4">
        <v>5.3340362645454692E-2</v>
      </c>
      <c r="AJ50" s="10">
        <v>0.32025894816385742</v>
      </c>
      <c r="AK50" s="4">
        <v>8.3773843368286749E-2</v>
      </c>
      <c r="AL50" s="10">
        <v>0.27872300139418171</v>
      </c>
      <c r="AM50" s="4">
        <v>4.471798708917607E-2</v>
      </c>
      <c r="AN50" s="10">
        <v>0.34820646506550734</v>
      </c>
      <c r="AO50" s="4">
        <v>6.3497815730245086E-2</v>
      </c>
    </row>
    <row r="51" spans="1:45" x14ac:dyDescent="0.25">
      <c r="B51" s="27"/>
      <c r="C51" s="39" t="s">
        <v>137</v>
      </c>
      <c r="D51" s="1">
        <f t="shared" ref="D51:K51" si="8">SUM(D42:D50)</f>
        <v>4.110732186851549</v>
      </c>
      <c r="E51" s="2">
        <f t="shared" si="8"/>
        <v>0.46713145915536619</v>
      </c>
      <c r="F51" s="1">
        <f t="shared" si="8"/>
        <v>7.5087124330119952</v>
      </c>
      <c r="G51" s="2">
        <f t="shared" si="8"/>
        <v>0.74461825168273532</v>
      </c>
      <c r="H51" s="1">
        <f t="shared" si="8"/>
        <v>8.0976942910109084</v>
      </c>
      <c r="I51" s="2">
        <f t="shared" si="8"/>
        <v>1.012265879807938</v>
      </c>
      <c r="J51" s="1">
        <f t="shared" si="8"/>
        <v>9.7393423446674987</v>
      </c>
      <c r="K51" s="2">
        <f t="shared" si="8"/>
        <v>0.94796568443470064</v>
      </c>
      <c r="L51" s="7"/>
      <c r="M51" s="7"/>
      <c r="N51" s="1">
        <f t="shared" ref="N51:U51" si="9">SUM(N42:N50)</f>
        <v>7.9901176011320159</v>
      </c>
      <c r="O51" s="2">
        <f t="shared" si="9"/>
        <v>1.6163240964821719</v>
      </c>
      <c r="P51" s="1">
        <f t="shared" si="9"/>
        <v>6.8842686467220657</v>
      </c>
      <c r="Q51" s="2">
        <f t="shared" si="9"/>
        <v>1.0392604036478938</v>
      </c>
      <c r="R51" s="1">
        <f t="shared" si="9"/>
        <v>9.0536383516326193</v>
      </c>
      <c r="S51" s="2">
        <f t="shared" si="9"/>
        <v>1.8702082646369951</v>
      </c>
      <c r="T51" s="1">
        <f t="shared" si="9"/>
        <v>10.054704970770231</v>
      </c>
      <c r="U51" s="2">
        <f t="shared" si="9"/>
        <v>1.4372385302145163</v>
      </c>
      <c r="V51" s="7"/>
      <c r="W51" s="7"/>
      <c r="X51" s="1">
        <f t="shared" ref="X51:AE51" si="10">SUM(X42:X50)</f>
        <v>11.183865344469469</v>
      </c>
      <c r="Y51" s="2">
        <f t="shared" si="10"/>
        <v>1.2487869237507694</v>
      </c>
      <c r="Z51" s="1">
        <f t="shared" si="10"/>
        <v>8.6158853356407583</v>
      </c>
      <c r="AA51" s="2">
        <f t="shared" si="10"/>
        <v>1.7576812042490255</v>
      </c>
      <c r="AB51" s="1">
        <f t="shared" si="10"/>
        <v>7.4434295112867712</v>
      </c>
      <c r="AC51" s="2">
        <f t="shared" si="10"/>
        <v>1.0983211669199209</v>
      </c>
      <c r="AD51" s="1">
        <f t="shared" si="10"/>
        <v>9.5977337424727374</v>
      </c>
      <c r="AE51" s="2">
        <f t="shared" si="10"/>
        <v>1.6250707596030409</v>
      </c>
      <c r="AF51" s="7"/>
      <c r="AG51" s="7"/>
      <c r="AH51" s="1">
        <f t="shared" ref="AH51:AO51" si="11">SUM(AH42:AH50)</f>
        <v>9.9918904282187349</v>
      </c>
      <c r="AI51" s="2">
        <f t="shared" si="11"/>
        <v>1.0557326264070122</v>
      </c>
      <c r="AJ51" s="1">
        <f t="shared" si="11"/>
        <v>6.5267138439375261</v>
      </c>
      <c r="AK51" s="2">
        <f t="shared" si="11"/>
        <v>1.6591131792105478</v>
      </c>
      <c r="AL51" s="1">
        <f t="shared" si="11"/>
        <v>6.5846805848776215</v>
      </c>
      <c r="AM51" s="2">
        <f t="shared" si="11"/>
        <v>1.1000063551465851</v>
      </c>
      <c r="AN51" s="1">
        <f t="shared" si="11"/>
        <v>8.3674554260311336</v>
      </c>
      <c r="AO51" s="2">
        <f t="shared" si="11"/>
        <v>1.3475171375065651</v>
      </c>
    </row>
    <row r="52" spans="1:45" x14ac:dyDescent="0.25">
      <c r="B52" s="27"/>
      <c r="C52" s="2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</row>
    <row r="53" spans="1:45" x14ac:dyDescent="0.25">
      <c r="B53" s="40" t="s">
        <v>140</v>
      </c>
      <c r="C53" s="28"/>
      <c r="D53" s="2">
        <f>SUM(D6:D50)/2</f>
        <v>300.12556704547393</v>
      </c>
      <c r="E53" s="4"/>
      <c r="F53" s="2">
        <f>SUM(F6:F50)/2</f>
        <v>355.40151897138082</v>
      </c>
      <c r="G53" s="4"/>
      <c r="H53" s="2">
        <f>SUM(H6:H50)/2</f>
        <v>295.62616755358391</v>
      </c>
      <c r="I53" s="4"/>
      <c r="J53" s="2">
        <f>SUM(J6:J50)/2</f>
        <v>299.26194932650213</v>
      </c>
      <c r="K53" s="4"/>
      <c r="L53" s="7"/>
      <c r="M53" s="7"/>
      <c r="N53" s="2">
        <f>SUM(N6:N50)/2</f>
        <v>312.94983287375271</v>
      </c>
      <c r="O53" s="4"/>
      <c r="P53" s="2">
        <f>SUM(P6:P50)/2</f>
        <v>318.87818113087724</v>
      </c>
      <c r="Q53" s="4"/>
      <c r="R53" s="2">
        <f>SUM(R6:R50)/2</f>
        <v>315.58995650460588</v>
      </c>
      <c r="S53" s="4"/>
      <c r="T53" s="2">
        <f>SUM(T6:T50)/2</f>
        <v>333.76025103329738</v>
      </c>
      <c r="U53" s="4"/>
      <c r="V53" s="7"/>
      <c r="W53" s="7"/>
      <c r="X53" s="2">
        <f>SUM(X6:X50)/2</f>
        <v>350.966501811125</v>
      </c>
      <c r="Y53" s="4"/>
      <c r="Z53" s="2">
        <f>SUM(Z6:Z50)/2</f>
        <v>335.34941334579759</v>
      </c>
      <c r="AA53" s="4"/>
      <c r="AB53" s="2">
        <f>SUM(AB6:AB50)/2</f>
        <v>299.21414464112416</v>
      </c>
      <c r="AC53" s="4"/>
      <c r="AD53" s="2">
        <f>SUM(AD6:AD50)/2</f>
        <v>286.81415728129338</v>
      </c>
      <c r="AE53" s="4"/>
      <c r="AF53" s="7"/>
      <c r="AG53" s="7"/>
      <c r="AH53" s="2">
        <f>SUM(AH6:AH50)/2</f>
        <v>364.84008146650928</v>
      </c>
      <c r="AI53" s="4"/>
      <c r="AJ53" s="2">
        <f>SUM(AJ6:AJ50)/2</f>
        <v>319.68482602225913</v>
      </c>
      <c r="AK53" s="4"/>
      <c r="AL53" s="2">
        <f>SUM(AL6:AL50)/2</f>
        <v>325.0263773915529</v>
      </c>
      <c r="AM53" s="4"/>
      <c r="AN53" s="2">
        <f>SUM(AN6:AN50)/2</f>
        <v>295.57270688401707</v>
      </c>
      <c r="AO53" s="4"/>
    </row>
    <row r="54" spans="1:45" s="44" customFormat="1" ht="47.25" x14ac:dyDescent="0.25">
      <c r="B54" s="96" t="s">
        <v>138</v>
      </c>
      <c r="C54" s="45"/>
      <c r="D54" s="97">
        <f>SUM(D7,D15,D11,D14,D36)</f>
        <v>277.39836311507162</v>
      </c>
      <c r="E54" s="46"/>
      <c r="F54" s="97">
        <f>SUM(F7,F15,F11,F14,F36)</f>
        <v>324.71783454889402</v>
      </c>
      <c r="G54" s="46"/>
      <c r="H54" s="97">
        <f>SUM(H7,H15,H11,H14,H36)</f>
        <v>267.26752941348514</v>
      </c>
      <c r="I54" s="46"/>
      <c r="J54" s="97">
        <f>SUM(J7,J15,J11,J14,J36)</f>
        <v>264.58859441863353</v>
      </c>
      <c r="K54" s="46"/>
      <c r="L54" s="47"/>
      <c r="M54" s="47"/>
      <c r="N54" s="97">
        <f>SUM(N7,N15,N11,N14,N36)</f>
        <v>278.14582559719383</v>
      </c>
      <c r="O54" s="46"/>
      <c r="P54" s="97">
        <f>SUM(P7,P15,P11,P14,P36)</f>
        <v>291.72126004381926</v>
      </c>
      <c r="Q54" s="46"/>
      <c r="R54" s="97">
        <f>SUM(R7,R15,R11,R14,R36)</f>
        <v>285.74389610305212</v>
      </c>
      <c r="S54" s="46"/>
      <c r="T54" s="97">
        <f>SUM(T7,T15,T11,T14,T36)</f>
        <v>299.29049747806761</v>
      </c>
      <c r="U54" s="46"/>
      <c r="V54" s="47"/>
      <c r="W54" s="47"/>
      <c r="X54" s="97">
        <f>SUM(X7,X15,X11,X14,X36)</f>
        <v>312.02255732691822</v>
      </c>
      <c r="Y54" s="46"/>
      <c r="Z54" s="97">
        <f>SUM(Z7,Z15,Z11,Z14,Z36)</f>
        <v>303.16818886767265</v>
      </c>
      <c r="AA54" s="46"/>
      <c r="AB54" s="97">
        <f>SUM(AB7,AB15,AB11,AB14,AB36)</f>
        <v>271.65979315988307</v>
      </c>
      <c r="AC54" s="46"/>
      <c r="AD54" s="97">
        <f>SUM(AD7,AD15,AD11,AD14,AD36)</f>
        <v>257.01185141690758</v>
      </c>
      <c r="AE54" s="46"/>
      <c r="AF54" s="47"/>
      <c r="AG54" s="47"/>
      <c r="AH54" s="97">
        <f>SUM(AH7,AH15,AH11,AH14,AH36)</f>
        <v>323.31432495708515</v>
      </c>
      <c r="AI54" s="46"/>
      <c r="AJ54" s="97">
        <f>SUM(AJ7,AJ15,AJ11,AJ14,AJ36)</f>
        <v>278.84147737707963</v>
      </c>
      <c r="AK54" s="46"/>
      <c r="AL54" s="97">
        <f>SUM(AL7,AL15,AL11,AL14,AL36)</f>
        <v>288.56703343099628</v>
      </c>
      <c r="AM54" s="46"/>
      <c r="AN54" s="97">
        <f>SUM(AN7,AN15,AN11,AN14,AN36)</f>
        <v>260.37271982544451</v>
      </c>
      <c r="AO54" s="46"/>
      <c r="AP54" s="48"/>
    </row>
    <row r="55" spans="1:45" s="44" customFormat="1" ht="47.25" x14ac:dyDescent="0.25">
      <c r="B55" s="96" t="s">
        <v>139</v>
      </c>
      <c r="C55" s="45"/>
      <c r="D55" s="98">
        <f>D54/(D53/100)</f>
        <v>92.427434905284571</v>
      </c>
      <c r="E55" s="47"/>
      <c r="F55" s="98">
        <f>F54/(F53/100)</f>
        <v>91.366473471668627</v>
      </c>
      <c r="G55" s="47"/>
      <c r="H55" s="98">
        <f>H54/(H53/100)</f>
        <v>90.407263885069099</v>
      </c>
      <c r="I55" s="47"/>
      <c r="J55" s="98">
        <f>J54/(J53/100)</f>
        <v>88.413710802224614</v>
      </c>
      <c r="K55" s="47"/>
      <c r="L55" s="47"/>
      <c r="M55" s="47"/>
      <c r="N55" s="98">
        <f>N54/(N53/100)</f>
        <v>88.878726357844329</v>
      </c>
      <c r="O55" s="47"/>
      <c r="P55" s="98">
        <f>P54/(P53/100)</f>
        <v>91.483606375717514</v>
      </c>
      <c r="Q55" s="47"/>
      <c r="R55" s="98">
        <f>R54/(R53/100)</f>
        <v>90.542772421492401</v>
      </c>
      <c r="S55" s="47"/>
      <c r="T55" s="98">
        <f>T54/(T53/100)</f>
        <v>89.672301165727816</v>
      </c>
      <c r="U55" s="47"/>
      <c r="V55" s="47"/>
      <c r="W55" s="47"/>
      <c r="X55" s="98">
        <f>X54/(X53/100)</f>
        <v>88.903800139545879</v>
      </c>
      <c r="Y55" s="47"/>
      <c r="Z55" s="98">
        <f>Z54/(Z53/100)</f>
        <v>90.403673542454939</v>
      </c>
      <c r="AA55" s="47"/>
      <c r="AB55" s="98">
        <f>AB54/(AB53/100)</f>
        <v>90.791093277261467</v>
      </c>
      <c r="AC55" s="47"/>
      <c r="AD55" s="98">
        <f>AD54/(AD53/100)</f>
        <v>89.609192884032865</v>
      </c>
      <c r="AE55" s="47"/>
      <c r="AF55" s="47"/>
      <c r="AG55" s="47"/>
      <c r="AH55" s="98">
        <f>AH54/(AH53/100)</f>
        <v>88.618093619947842</v>
      </c>
      <c r="AI55" s="47"/>
      <c r="AJ55" s="98">
        <f>AJ54/(AJ53/100)</f>
        <v>87.223870099378559</v>
      </c>
      <c r="AK55" s="47"/>
      <c r="AL55" s="98">
        <f>AL54/(AL53/100)</f>
        <v>88.782650733409625</v>
      </c>
      <c r="AM55" s="47"/>
      <c r="AN55" s="98">
        <f>AN54/(AN53/100)</f>
        <v>88.090921036093818</v>
      </c>
      <c r="AO55" s="47"/>
      <c r="AP55" s="48"/>
    </row>
    <row r="56" spans="1:45" x14ac:dyDescent="0.25">
      <c r="AQ56" s="59" t="s">
        <v>153</v>
      </c>
      <c r="AR56" s="5" t="s">
        <v>149</v>
      </c>
      <c r="AS56" s="5"/>
    </row>
    <row r="57" spans="1:45" ht="18" x14ac:dyDescent="0.25">
      <c r="D57" s="5" t="s">
        <v>144</v>
      </c>
      <c r="E57" s="5"/>
      <c r="F57" s="5"/>
      <c r="L57" s="41"/>
      <c r="M57" s="42"/>
      <c r="N57" s="55">
        <v>67.467319052364331</v>
      </c>
      <c r="O57" s="56">
        <v>5.6154259167642921</v>
      </c>
      <c r="AQ57" s="5"/>
      <c r="AR57" s="5" t="s">
        <v>148</v>
      </c>
      <c r="AS57" s="5"/>
    </row>
    <row r="58" spans="1:45" x14ac:dyDescent="0.25">
      <c r="D58"/>
      <c r="E58"/>
      <c r="F58"/>
      <c r="L58" s="41"/>
      <c r="N58" s="43" t="s">
        <v>132</v>
      </c>
    </row>
    <row r="59" spans="1:45" x14ac:dyDescent="0.25">
      <c r="D59"/>
      <c r="E59" s="5" t="s">
        <v>141</v>
      </c>
      <c r="F59" s="5"/>
      <c r="L59" s="41"/>
      <c r="N59" s="43" t="s">
        <v>131</v>
      </c>
    </row>
    <row r="60" spans="1:45" x14ac:dyDescent="0.25">
      <c r="D60"/>
      <c r="E60" s="5" t="s">
        <v>142</v>
      </c>
      <c r="F60" s="5"/>
    </row>
    <row r="61" spans="1:45" x14ac:dyDescent="0.25">
      <c r="D61"/>
      <c r="E61"/>
      <c r="F61"/>
    </row>
    <row r="62" spans="1:45" x14ac:dyDescent="0.25">
      <c r="D62"/>
      <c r="E62"/>
      <c r="F62"/>
    </row>
    <row r="63" spans="1:45" x14ac:dyDescent="0.25">
      <c r="D63" s="5" t="s">
        <v>146</v>
      </c>
      <c r="E63" s="5"/>
      <c r="F63"/>
    </row>
  </sheetData>
  <mergeCells count="23">
    <mergeCell ref="X4:Y4"/>
    <mergeCell ref="A6:A30"/>
    <mergeCell ref="A33:A39"/>
    <mergeCell ref="A42:A50"/>
    <mergeCell ref="D4:E4"/>
    <mergeCell ref="F4:G4"/>
    <mergeCell ref="H4:I4"/>
    <mergeCell ref="AN4:AO4"/>
    <mergeCell ref="D3:K3"/>
    <mergeCell ref="N3:U3"/>
    <mergeCell ref="X3:AE3"/>
    <mergeCell ref="AH3:AO3"/>
    <mergeCell ref="Z4:AA4"/>
    <mergeCell ref="AB4:AC4"/>
    <mergeCell ref="AD4:AE4"/>
    <mergeCell ref="AH4:AI4"/>
    <mergeCell ref="AJ4:AK4"/>
    <mergeCell ref="AL4:AM4"/>
    <mergeCell ref="J4:K4"/>
    <mergeCell ref="N4:O4"/>
    <mergeCell ref="P4:Q4"/>
    <mergeCell ref="R4:S4"/>
    <mergeCell ref="T4:U4"/>
  </mergeCells>
  <conditionalFormatting sqref="AF34:AG34 AF44:AG50 AF39:AG41">
    <cfRule type="cellIs" dxfId="5" priority="3" operator="lessThan">
      <formula>0</formula>
    </cfRule>
  </conditionalFormatting>
  <conditionalFormatting sqref="V44:W50">
    <cfRule type="cellIs" dxfId="4" priority="2" operator="lessThan">
      <formula>0</formula>
    </cfRule>
  </conditionalFormatting>
  <conditionalFormatting sqref="AF28:AG28">
    <cfRule type="cellIs" dxfId="3" priority="1" operator="lessThan">
      <formula>0</formula>
    </cfRule>
  </conditionalFormatting>
  <pageMargins left="0.7" right="0.7" top="0.78740157499999996" bottom="0.78740157499999996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rism6.Document" shapeId="6155" r:id="rId4">
          <objectPr defaultSize="0" r:id="rId5">
            <anchor moveWithCells="1">
              <from>
                <xdr:col>42</xdr:col>
                <xdr:colOff>19050</xdr:colOff>
                <xdr:row>30</xdr:row>
                <xdr:rowOff>0</xdr:rowOff>
              </from>
              <to>
                <xdr:col>48</xdr:col>
                <xdr:colOff>200025</xdr:colOff>
                <xdr:row>41</xdr:row>
                <xdr:rowOff>180975</xdr:rowOff>
              </to>
            </anchor>
          </objectPr>
        </oleObject>
      </mc:Choice>
      <mc:Fallback>
        <oleObject progId="Prism6.Document" shapeId="6155" r:id="rId4"/>
      </mc:Fallback>
    </mc:AlternateContent>
    <mc:AlternateContent xmlns:mc="http://schemas.openxmlformats.org/markup-compatibility/2006">
      <mc:Choice Requires="x14">
        <oleObject progId="Prism6.Document" shapeId="6156" r:id="rId6">
          <objectPr defaultSize="0" r:id="rId7">
            <anchor moveWithCells="1">
              <from>
                <xdr:col>48</xdr:col>
                <xdr:colOff>447675</xdr:colOff>
                <xdr:row>30</xdr:row>
                <xdr:rowOff>0</xdr:rowOff>
              </from>
              <to>
                <xdr:col>54</xdr:col>
                <xdr:colOff>571500</xdr:colOff>
                <xdr:row>41</xdr:row>
                <xdr:rowOff>180975</xdr:rowOff>
              </to>
            </anchor>
          </objectPr>
        </oleObject>
      </mc:Choice>
      <mc:Fallback>
        <oleObject progId="Prism6.Document" shapeId="6156" r:id="rId6"/>
      </mc:Fallback>
    </mc:AlternateContent>
    <mc:AlternateContent xmlns:mc="http://schemas.openxmlformats.org/markup-compatibility/2006">
      <mc:Choice Requires="x14">
        <oleObject progId="Prism6.Document" shapeId="6158" r:id="rId8">
          <objectPr defaultSize="0" r:id="rId9">
            <anchor moveWithCells="1">
              <from>
                <xdr:col>48</xdr:col>
                <xdr:colOff>447675</xdr:colOff>
                <xdr:row>43</xdr:row>
                <xdr:rowOff>0</xdr:rowOff>
              </from>
              <to>
                <xdr:col>54</xdr:col>
                <xdr:colOff>571500</xdr:colOff>
                <xdr:row>54</xdr:row>
                <xdr:rowOff>161925</xdr:rowOff>
              </to>
            </anchor>
          </objectPr>
        </oleObject>
      </mc:Choice>
      <mc:Fallback>
        <oleObject progId="Prism6.Document" shapeId="6158" r:id="rId8"/>
      </mc:Fallback>
    </mc:AlternateContent>
    <mc:AlternateContent xmlns:mc="http://schemas.openxmlformats.org/markup-compatibility/2006">
      <mc:Choice Requires="x14">
        <oleObject progId="Prism6.Document" shapeId="6159" r:id="rId10">
          <objectPr defaultSize="0" r:id="rId11">
            <anchor moveWithCells="1">
              <from>
                <xdr:col>42</xdr:col>
                <xdr:colOff>28575</xdr:colOff>
                <xdr:row>43</xdr:row>
                <xdr:rowOff>0</xdr:rowOff>
              </from>
              <to>
                <xdr:col>48</xdr:col>
                <xdr:colOff>152400</xdr:colOff>
                <xdr:row>54</xdr:row>
                <xdr:rowOff>161925</xdr:rowOff>
              </to>
            </anchor>
          </objectPr>
        </oleObject>
      </mc:Choice>
      <mc:Fallback>
        <oleObject progId="Prism6.Document" shapeId="6159" r:id="rId10"/>
      </mc:Fallback>
    </mc:AlternateContent>
    <mc:AlternateContent xmlns:mc="http://schemas.openxmlformats.org/markup-compatibility/2006">
      <mc:Choice Requires="x14">
        <oleObject progId="Prism6.Document" shapeId="6160" r:id="rId12">
          <objectPr defaultSize="0" autoPict="0" r:id="rId13">
            <anchor moveWithCells="1">
              <from>
                <xdr:col>42</xdr:col>
                <xdr:colOff>0</xdr:colOff>
                <xdr:row>2</xdr:row>
                <xdr:rowOff>28575</xdr:rowOff>
              </from>
              <to>
                <xdr:col>52</xdr:col>
                <xdr:colOff>381000</xdr:colOff>
                <xdr:row>26</xdr:row>
                <xdr:rowOff>28575</xdr:rowOff>
              </to>
            </anchor>
          </objectPr>
        </oleObject>
      </mc:Choice>
      <mc:Fallback>
        <oleObject progId="Prism6.Document" shapeId="6160" r:id="rId12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5"/>
  <sheetViews>
    <sheetView zoomScale="60" zoomScaleNormal="60" workbookViewId="0">
      <selection activeCell="Q19" sqref="Q19"/>
    </sheetView>
  </sheetViews>
  <sheetFormatPr defaultRowHeight="15" x14ac:dyDescent="0.25"/>
  <cols>
    <col min="1" max="1" width="20.7109375" style="60" customWidth="1"/>
    <col min="2" max="2" width="15.7109375" style="67" customWidth="1"/>
    <col min="3" max="3" width="15.7109375" style="61" customWidth="1"/>
    <col min="4" max="4" width="15.7109375" customWidth="1"/>
    <col min="5" max="5" width="20.7109375" style="60" customWidth="1"/>
    <col min="6" max="6" width="15.7109375" style="61" customWidth="1"/>
    <col min="7" max="7" width="15.7109375" style="67" customWidth="1"/>
    <col min="8" max="8" width="15.7109375" customWidth="1"/>
    <col min="9" max="9" width="20.7109375" style="60" customWidth="1"/>
    <col min="10" max="10" width="15.7109375" style="61" customWidth="1"/>
    <col min="11" max="11" width="15.7109375" style="67" customWidth="1"/>
  </cols>
  <sheetData>
    <row r="1" spans="1:15" ht="31.5" x14ac:dyDescent="0.5">
      <c r="A1" s="15" t="s">
        <v>157</v>
      </c>
      <c r="B1" s="17"/>
      <c r="C1" s="66"/>
      <c r="D1" s="49"/>
      <c r="E1" s="49"/>
      <c r="F1" s="26"/>
      <c r="G1" s="26"/>
      <c r="H1" s="50"/>
      <c r="I1" s="50"/>
      <c r="J1" s="26"/>
      <c r="K1" s="26"/>
      <c r="L1" s="26"/>
      <c r="M1" s="26"/>
      <c r="N1" s="26"/>
    </row>
    <row r="3" spans="1:15" s="72" customFormat="1" ht="23.25" x14ac:dyDescent="0.35">
      <c r="A3" s="84" t="s">
        <v>145</v>
      </c>
      <c r="B3" s="109" t="s">
        <v>161</v>
      </c>
      <c r="C3" s="109"/>
      <c r="E3" s="84" t="s">
        <v>145</v>
      </c>
      <c r="F3" s="109" t="s">
        <v>162</v>
      </c>
      <c r="G3" s="109"/>
      <c r="I3" s="84" t="s">
        <v>145</v>
      </c>
      <c r="J3" s="109" t="s">
        <v>163</v>
      </c>
      <c r="K3" s="109"/>
    </row>
    <row r="4" spans="1:15" ht="15.75" x14ac:dyDescent="0.25">
      <c r="B4" s="85" t="s">
        <v>154</v>
      </c>
      <c r="C4" s="86" t="s">
        <v>155</v>
      </c>
      <c r="F4" s="85" t="s">
        <v>154</v>
      </c>
      <c r="G4" s="86" t="s">
        <v>155</v>
      </c>
      <c r="J4" s="85" t="s">
        <v>154</v>
      </c>
      <c r="K4" s="86" t="s">
        <v>155</v>
      </c>
      <c r="N4" s="5" t="s">
        <v>168</v>
      </c>
      <c r="O4" s="5"/>
    </row>
    <row r="5" spans="1:15" ht="15" customHeight="1" x14ac:dyDescent="0.25">
      <c r="A5" s="82" t="s">
        <v>5</v>
      </c>
      <c r="B5" s="90">
        <v>2.0895999999999999</v>
      </c>
      <c r="C5" s="69">
        <v>0.7722</v>
      </c>
      <c r="E5" s="82" t="s">
        <v>38</v>
      </c>
      <c r="F5" s="63">
        <v>1.9623999999999999</v>
      </c>
      <c r="G5" s="69">
        <v>0.42930000000000001</v>
      </c>
      <c r="I5" s="81" t="s">
        <v>21</v>
      </c>
      <c r="J5" s="91">
        <v>2.0419</v>
      </c>
      <c r="K5" s="69">
        <v>0.33859999999999996</v>
      </c>
      <c r="N5" s="5"/>
      <c r="O5" s="5"/>
    </row>
    <row r="6" spans="1:15" ht="15" customHeight="1" x14ac:dyDescent="0.25">
      <c r="A6" s="82" t="s">
        <v>24</v>
      </c>
      <c r="B6" s="68">
        <v>1.6818</v>
      </c>
      <c r="C6" s="69">
        <v>0.50029999999999997</v>
      </c>
      <c r="E6" s="82" t="s">
        <v>35</v>
      </c>
      <c r="F6" s="63">
        <v>1.8462000000000001</v>
      </c>
      <c r="G6" s="69">
        <v>0.37990000000000002</v>
      </c>
      <c r="I6" s="81" t="s">
        <v>33</v>
      </c>
      <c r="J6" s="63">
        <v>1.7944</v>
      </c>
      <c r="K6" s="69">
        <v>0.26150000000000001</v>
      </c>
      <c r="N6" s="64" t="s">
        <v>154</v>
      </c>
      <c r="O6" s="5" t="s">
        <v>160</v>
      </c>
    </row>
    <row r="7" spans="1:15" ht="15" customHeight="1" x14ac:dyDescent="0.25">
      <c r="A7" s="82" t="s">
        <v>27</v>
      </c>
      <c r="B7" s="68">
        <v>1.6075999999999999</v>
      </c>
      <c r="C7" s="69">
        <v>0.45710000000000001</v>
      </c>
      <c r="E7" s="82" t="s">
        <v>37</v>
      </c>
      <c r="F7" s="63">
        <v>1.7879</v>
      </c>
      <c r="G7" s="69">
        <v>0.35630000000000001</v>
      </c>
      <c r="I7" s="81" t="s">
        <v>32</v>
      </c>
      <c r="J7" s="63">
        <v>1.7279</v>
      </c>
      <c r="K7" s="69">
        <v>0.24249999999999999</v>
      </c>
      <c r="N7" s="5"/>
      <c r="O7" s="5" t="s">
        <v>158</v>
      </c>
    </row>
    <row r="8" spans="1:15" ht="15" customHeight="1" x14ac:dyDescent="0.25">
      <c r="A8" s="82" t="s">
        <v>32</v>
      </c>
      <c r="B8" s="68">
        <v>1.5802</v>
      </c>
      <c r="C8" s="69">
        <v>0.44159999999999999</v>
      </c>
      <c r="E8" s="83" t="s">
        <v>16</v>
      </c>
      <c r="F8" s="89">
        <v>1.7790999999999999</v>
      </c>
      <c r="G8" s="61">
        <v>0.3528</v>
      </c>
      <c r="I8" s="71" t="s">
        <v>25</v>
      </c>
      <c r="J8" s="61">
        <v>1.248</v>
      </c>
      <c r="K8" s="61">
        <v>0.1265</v>
      </c>
      <c r="N8" s="5"/>
      <c r="O8" s="5"/>
    </row>
    <row r="9" spans="1:15" ht="15" customHeight="1" x14ac:dyDescent="0.25">
      <c r="A9" s="82" t="s">
        <v>12</v>
      </c>
      <c r="B9" s="68">
        <v>1.5713999999999999</v>
      </c>
      <c r="C9" s="69">
        <v>0.43669999999999998</v>
      </c>
      <c r="E9" s="83" t="s">
        <v>0</v>
      </c>
      <c r="F9" s="89">
        <v>1.7616000000000001</v>
      </c>
      <c r="G9" s="61">
        <v>0.34589999999999999</v>
      </c>
      <c r="I9" s="71" t="s">
        <v>28</v>
      </c>
      <c r="J9" s="61">
        <v>1.0172000000000001</v>
      </c>
      <c r="K9" s="61">
        <v>8.3999999999999991E-2</v>
      </c>
      <c r="N9" s="65" t="s">
        <v>155</v>
      </c>
      <c r="O9" s="5" t="s">
        <v>156</v>
      </c>
    </row>
    <row r="10" spans="1:15" ht="15" customHeight="1" x14ac:dyDescent="0.25">
      <c r="A10" s="82" t="s">
        <v>20</v>
      </c>
      <c r="B10" s="88">
        <v>1.3645</v>
      </c>
      <c r="C10" s="69">
        <v>0.32929999999999998</v>
      </c>
      <c r="E10" s="83" t="s">
        <v>30</v>
      </c>
      <c r="F10" s="89">
        <v>1.7474000000000001</v>
      </c>
      <c r="G10" s="61">
        <v>0.34029999999999999</v>
      </c>
      <c r="I10" s="71" t="s">
        <v>29</v>
      </c>
      <c r="J10" s="61">
        <v>0.99790000000000001</v>
      </c>
      <c r="K10" s="61">
        <v>8.0900000000000027E-2</v>
      </c>
      <c r="N10" s="5"/>
      <c r="O10" s="5" t="s">
        <v>159</v>
      </c>
    </row>
    <row r="11" spans="1:15" ht="15" customHeight="1" x14ac:dyDescent="0.25">
      <c r="A11" s="83" t="s">
        <v>29</v>
      </c>
      <c r="B11" s="67">
        <v>1.3371</v>
      </c>
      <c r="C11" s="61">
        <v>0.31619999999999998</v>
      </c>
      <c r="E11" s="83" t="s">
        <v>36</v>
      </c>
      <c r="F11" s="89">
        <v>1.6207</v>
      </c>
      <c r="G11" s="61">
        <v>0.2928</v>
      </c>
      <c r="I11" s="71" t="s">
        <v>38</v>
      </c>
      <c r="J11" s="61">
        <v>0.93459999999999999</v>
      </c>
      <c r="K11" s="61">
        <v>7.0899999999999963E-2</v>
      </c>
    </row>
    <row r="12" spans="1:15" ht="15" customHeight="1" x14ac:dyDescent="0.25">
      <c r="A12" s="83" t="s">
        <v>25</v>
      </c>
      <c r="B12" s="67">
        <v>1.3</v>
      </c>
      <c r="C12" s="61">
        <v>0.2989</v>
      </c>
      <c r="E12" s="83" t="s">
        <v>31</v>
      </c>
      <c r="F12" s="61">
        <v>1.3012999999999999</v>
      </c>
      <c r="G12" s="61">
        <v>0.18879999999999997</v>
      </c>
      <c r="I12" s="71" t="s">
        <v>0</v>
      </c>
      <c r="J12" s="61">
        <v>0.87370000000000003</v>
      </c>
      <c r="K12" s="61">
        <v>6.2E-2</v>
      </c>
    </row>
    <row r="13" spans="1:15" ht="15" customHeight="1" x14ac:dyDescent="0.25">
      <c r="A13" s="83" t="s">
        <v>33</v>
      </c>
      <c r="B13" s="67">
        <v>1.2202999999999999</v>
      </c>
      <c r="C13" s="61">
        <v>0.26340000000000002</v>
      </c>
      <c r="E13" s="83" t="s">
        <v>15</v>
      </c>
      <c r="F13" s="61">
        <v>1.0394000000000001</v>
      </c>
      <c r="G13" s="61">
        <v>0.12040000000000001</v>
      </c>
      <c r="I13" s="71" t="s">
        <v>8</v>
      </c>
      <c r="J13" s="61">
        <v>0.75700000000000001</v>
      </c>
      <c r="K13" s="61">
        <v>4.6499999999999986E-2</v>
      </c>
      <c r="N13" s="5" t="s">
        <v>173</v>
      </c>
    </row>
    <row r="14" spans="1:15" ht="15" customHeight="1" x14ac:dyDescent="0.25">
      <c r="A14" s="83" t="s">
        <v>7</v>
      </c>
      <c r="B14" s="67">
        <v>1.1425000000000001</v>
      </c>
      <c r="C14" s="61">
        <v>0.23089999999999999</v>
      </c>
      <c r="E14" s="83" t="s">
        <v>33</v>
      </c>
      <c r="F14" s="61">
        <v>1.0065999999999999</v>
      </c>
      <c r="G14" s="61">
        <v>0.1129</v>
      </c>
      <c r="I14" s="71" t="s">
        <v>30</v>
      </c>
      <c r="J14" s="61">
        <v>0.71789999999999998</v>
      </c>
      <c r="K14" s="61">
        <v>4.1899999999999993E-2</v>
      </c>
    </row>
    <row r="15" spans="1:15" ht="15" customHeight="1" x14ac:dyDescent="0.25">
      <c r="A15" s="83" t="s">
        <v>21</v>
      </c>
      <c r="B15" s="67">
        <v>1.1411</v>
      </c>
      <c r="C15" s="61">
        <v>0.2303</v>
      </c>
      <c r="E15" s="83" t="s">
        <v>34</v>
      </c>
      <c r="F15" s="61">
        <v>0.96530000000000005</v>
      </c>
      <c r="G15" s="61">
        <v>0.10390000000000001</v>
      </c>
      <c r="I15" s="71" t="s">
        <v>24</v>
      </c>
      <c r="J15" s="61">
        <v>0.44269999999999998</v>
      </c>
      <c r="K15" s="61">
        <v>1.5900000000000025E-2</v>
      </c>
    </row>
    <row r="16" spans="1:15" ht="15" customHeight="1" x14ac:dyDescent="0.25">
      <c r="A16" s="83" t="s">
        <v>13</v>
      </c>
      <c r="B16" s="67">
        <v>1.1267</v>
      </c>
      <c r="C16" s="61">
        <v>0.22450000000000001</v>
      </c>
      <c r="E16" s="83" t="s">
        <v>26</v>
      </c>
      <c r="F16" s="61">
        <v>0.87790000000000001</v>
      </c>
      <c r="G16" s="61">
        <v>8.589999999999999E-2</v>
      </c>
      <c r="I16" s="71" t="s">
        <v>5</v>
      </c>
      <c r="J16" s="61">
        <v>0.42459999999999998</v>
      </c>
      <c r="K16" s="61">
        <v>1.4600000000000057E-2</v>
      </c>
    </row>
    <row r="17" spans="1:11" ht="15" customHeight="1" x14ac:dyDescent="0.25">
      <c r="A17" s="83" t="s">
        <v>2</v>
      </c>
      <c r="B17" s="67">
        <v>1.0319</v>
      </c>
      <c r="C17" s="61">
        <v>0.1883</v>
      </c>
      <c r="E17" s="83" t="s">
        <v>3</v>
      </c>
      <c r="F17" s="61">
        <v>0.85170000000000001</v>
      </c>
      <c r="G17" s="61">
        <v>8.0800000000000011E-2</v>
      </c>
      <c r="I17" s="71" t="s">
        <v>18</v>
      </c>
      <c r="J17" s="61">
        <v>0.33950000000000002</v>
      </c>
      <c r="K17" s="61">
        <v>9.299999999999975E-3</v>
      </c>
    </row>
    <row r="18" spans="1:11" ht="15" customHeight="1" x14ac:dyDescent="0.25">
      <c r="A18" s="83" t="s">
        <v>3</v>
      </c>
      <c r="B18" s="67">
        <v>0.96750000000000003</v>
      </c>
      <c r="C18" s="61">
        <v>0.1656</v>
      </c>
      <c r="E18" s="83" t="s">
        <v>22</v>
      </c>
      <c r="F18" s="61">
        <v>0.73750000000000004</v>
      </c>
      <c r="G18" s="61">
        <v>6.0599999999999987E-2</v>
      </c>
      <c r="I18" s="71" t="s">
        <v>9</v>
      </c>
      <c r="J18" s="61">
        <v>0.31040000000000001</v>
      </c>
      <c r="K18" s="61">
        <v>7.8000000000000014E-3</v>
      </c>
    </row>
    <row r="19" spans="1:11" ht="15" customHeight="1" x14ac:dyDescent="0.25">
      <c r="A19" s="83" t="s">
        <v>17</v>
      </c>
      <c r="B19" s="67">
        <v>0.96079999999999999</v>
      </c>
      <c r="C19" s="61">
        <v>0.1633</v>
      </c>
      <c r="E19" s="83" t="s">
        <v>21</v>
      </c>
      <c r="F19" s="61">
        <v>0.72360000000000002</v>
      </c>
      <c r="G19" s="61">
        <v>5.8400000000000007E-2</v>
      </c>
      <c r="I19" s="71" t="s">
        <v>20</v>
      </c>
      <c r="J19" s="61">
        <v>0.14319999999999999</v>
      </c>
      <c r="K19" s="61">
        <v>1.5999999999999903E-3</v>
      </c>
    </row>
    <row r="20" spans="1:11" ht="15" customHeight="1" x14ac:dyDescent="0.25">
      <c r="A20" s="83" t="s">
        <v>31</v>
      </c>
      <c r="B20" s="67">
        <v>0.95330000000000004</v>
      </c>
      <c r="C20" s="61">
        <v>0.16070000000000001</v>
      </c>
      <c r="E20" s="83" t="s">
        <v>40</v>
      </c>
      <c r="F20" s="61">
        <v>0.69950000000000001</v>
      </c>
      <c r="G20" s="61">
        <v>5.4499999999999993E-2</v>
      </c>
      <c r="I20" s="71" t="s">
        <v>37</v>
      </c>
      <c r="J20" s="61">
        <v>2.5899999999999999E-2</v>
      </c>
      <c r="K20" s="61">
        <v>9.9999999999988987E-5</v>
      </c>
    </row>
    <row r="21" spans="1:11" ht="15" customHeight="1" x14ac:dyDescent="0.25">
      <c r="A21" s="83" t="s">
        <v>6</v>
      </c>
      <c r="B21" s="67">
        <v>0.94210000000000005</v>
      </c>
      <c r="C21" s="61">
        <v>0.157</v>
      </c>
      <c r="E21" s="83" t="s">
        <v>7</v>
      </c>
      <c r="F21" s="61">
        <v>0.68220000000000003</v>
      </c>
      <c r="G21" s="61">
        <v>5.1800000000000013E-2</v>
      </c>
      <c r="I21" s="71" t="s">
        <v>26</v>
      </c>
      <c r="J21" s="61">
        <v>-1.12E-2</v>
      </c>
      <c r="K21" s="61">
        <v>0</v>
      </c>
    </row>
    <row r="22" spans="1:11" ht="15" customHeight="1" x14ac:dyDescent="0.25">
      <c r="A22" s="83" t="s">
        <v>18</v>
      </c>
      <c r="B22" s="67">
        <v>0.87019999999999997</v>
      </c>
      <c r="C22" s="61">
        <v>0.13389999999999999</v>
      </c>
      <c r="E22" s="83" t="s">
        <v>9</v>
      </c>
      <c r="F22" s="61">
        <v>0.59499999999999997</v>
      </c>
      <c r="G22" s="61">
        <v>3.95E-2</v>
      </c>
      <c r="I22" s="71" t="s">
        <v>19</v>
      </c>
      <c r="J22" s="61">
        <v>-9.6699999999999994E-2</v>
      </c>
      <c r="K22" s="61">
        <v>7.0000000000000617E-4</v>
      </c>
    </row>
    <row r="23" spans="1:11" ht="15" customHeight="1" x14ac:dyDescent="0.25">
      <c r="A23" s="83" t="s">
        <v>19</v>
      </c>
      <c r="B23" s="67">
        <v>0.85919999999999996</v>
      </c>
      <c r="C23" s="61">
        <v>0.13059999999999999</v>
      </c>
      <c r="E23" s="83" t="s">
        <v>2</v>
      </c>
      <c r="F23" s="61">
        <v>0.51890000000000003</v>
      </c>
      <c r="G23" s="61">
        <v>0.03</v>
      </c>
      <c r="I23" s="71" t="s">
        <v>22</v>
      </c>
      <c r="J23" s="61">
        <v>-0.1081</v>
      </c>
      <c r="K23" s="61">
        <v>1.0000000000000009E-3</v>
      </c>
    </row>
    <row r="24" spans="1:11" ht="15" customHeight="1" x14ac:dyDescent="0.25">
      <c r="A24" s="83" t="s">
        <v>36</v>
      </c>
      <c r="B24" s="67">
        <v>0.84360000000000002</v>
      </c>
      <c r="C24" s="61">
        <v>0.12590000000000001</v>
      </c>
      <c r="E24" s="83" t="s">
        <v>1</v>
      </c>
      <c r="F24" s="61">
        <v>0.50639999999999996</v>
      </c>
      <c r="G24" s="61">
        <v>2.8600000000000004E-2</v>
      </c>
      <c r="I24" s="71" t="s">
        <v>40</v>
      </c>
      <c r="J24" s="61">
        <v>-0.1734</v>
      </c>
      <c r="K24" s="61">
        <v>2.5000000000000022E-3</v>
      </c>
    </row>
    <row r="25" spans="1:11" ht="15" customHeight="1" x14ac:dyDescent="0.25">
      <c r="A25" s="83" t="s">
        <v>34</v>
      </c>
      <c r="B25" s="67">
        <v>0.83530000000000004</v>
      </c>
      <c r="C25" s="61">
        <v>0.1234</v>
      </c>
      <c r="E25" s="83" t="s">
        <v>32</v>
      </c>
      <c r="F25" s="61">
        <v>0.42949999999999999</v>
      </c>
      <c r="G25" s="61">
        <v>2.0600000000000007E-2</v>
      </c>
      <c r="I25" s="71" t="s">
        <v>17</v>
      </c>
      <c r="J25" s="61">
        <v>-0.30480000000000002</v>
      </c>
      <c r="K25" s="61">
        <v>7.5000000000000067E-3</v>
      </c>
    </row>
    <row r="26" spans="1:11" ht="15" customHeight="1" x14ac:dyDescent="0.25">
      <c r="A26" s="83" t="s">
        <v>37</v>
      </c>
      <c r="B26" s="67">
        <v>0.7107</v>
      </c>
      <c r="C26" s="61">
        <v>8.9300000000000004E-2</v>
      </c>
      <c r="E26" s="83" t="s">
        <v>5</v>
      </c>
      <c r="F26" s="61">
        <v>0.3821</v>
      </c>
      <c r="G26" s="61">
        <v>1.6299999999999981E-2</v>
      </c>
      <c r="I26" s="71" t="s">
        <v>11</v>
      </c>
      <c r="J26" s="61">
        <v>-0.39040000000000002</v>
      </c>
      <c r="K26" s="61">
        <v>1.2399999999999994E-2</v>
      </c>
    </row>
    <row r="27" spans="1:11" ht="15" customHeight="1" x14ac:dyDescent="0.25">
      <c r="A27" s="83" t="s">
        <v>10</v>
      </c>
      <c r="B27" s="67">
        <v>0.67510000000000003</v>
      </c>
      <c r="C27" s="61">
        <v>8.0600000000000005E-2</v>
      </c>
      <c r="E27" s="83" t="s">
        <v>4</v>
      </c>
      <c r="F27" s="61">
        <v>0.1593</v>
      </c>
      <c r="G27" s="61">
        <v>2.8000000000000004E-3</v>
      </c>
      <c r="I27" s="71" t="s">
        <v>7</v>
      </c>
      <c r="J27" s="61">
        <v>-0.4173</v>
      </c>
      <c r="K27" s="61">
        <v>1.419999999999999E-2</v>
      </c>
    </row>
    <row r="28" spans="1:11" ht="15" customHeight="1" x14ac:dyDescent="0.25">
      <c r="A28" s="83" t="s">
        <v>14</v>
      </c>
      <c r="B28" s="67">
        <v>0.66200000000000003</v>
      </c>
      <c r="C28" s="61">
        <v>7.7499999999999999E-2</v>
      </c>
      <c r="E28" s="83" t="s">
        <v>11</v>
      </c>
      <c r="F28" s="61">
        <v>0.1147</v>
      </c>
      <c r="G28" s="61">
        <v>1.5000000000000013E-3</v>
      </c>
      <c r="I28" s="71" t="s">
        <v>3</v>
      </c>
      <c r="J28" s="61">
        <v>-0.48609999999999998</v>
      </c>
      <c r="K28" s="61">
        <v>1.9199999999999995E-2</v>
      </c>
    </row>
    <row r="29" spans="1:11" ht="15" customHeight="1" x14ac:dyDescent="0.25">
      <c r="A29" s="83" t="s">
        <v>11</v>
      </c>
      <c r="B29" s="67">
        <v>0.61919999999999997</v>
      </c>
      <c r="C29" s="61">
        <v>6.7799999999999999E-2</v>
      </c>
      <c r="E29" s="83" t="s">
        <v>28</v>
      </c>
      <c r="F29" s="61">
        <v>1.32E-2</v>
      </c>
      <c r="G29" s="61">
        <v>1.0000000000000286E-4</v>
      </c>
      <c r="I29" s="71" t="s">
        <v>27</v>
      </c>
      <c r="J29" s="61">
        <v>-0.49249999999999999</v>
      </c>
      <c r="K29" s="61">
        <v>1.9700000000000051E-2</v>
      </c>
    </row>
    <row r="30" spans="1:11" ht="15.75" x14ac:dyDescent="0.25">
      <c r="A30" s="83" t="s">
        <v>8</v>
      </c>
      <c r="B30" s="67">
        <v>0.60760000000000003</v>
      </c>
      <c r="C30" s="61">
        <v>6.5299999999999997E-2</v>
      </c>
      <c r="E30" s="83" t="s">
        <v>10</v>
      </c>
      <c r="F30" s="61">
        <v>-4.9700000000000001E-2</v>
      </c>
      <c r="G30" s="61">
        <v>2.9999999999999472E-4</v>
      </c>
      <c r="I30" s="71" t="s">
        <v>1</v>
      </c>
      <c r="J30" s="61">
        <v>-0.49559999999999998</v>
      </c>
      <c r="K30" s="61">
        <v>1.9999999999999997E-2</v>
      </c>
    </row>
    <row r="31" spans="1:11" ht="15" customHeight="1" x14ac:dyDescent="0.25">
      <c r="A31" s="83" t="s">
        <v>30</v>
      </c>
      <c r="B31" s="67">
        <v>0.59950000000000003</v>
      </c>
      <c r="C31" s="61">
        <v>6.3600000000000004E-2</v>
      </c>
      <c r="E31" s="83" t="s">
        <v>29</v>
      </c>
      <c r="F31" s="61">
        <v>-0.115</v>
      </c>
      <c r="G31" s="61">
        <v>1.5000000000000013E-3</v>
      </c>
      <c r="I31" s="71" t="s">
        <v>39</v>
      </c>
      <c r="J31" s="61">
        <v>-0.5544</v>
      </c>
      <c r="K31" s="61">
        <v>2.4999999999999967E-2</v>
      </c>
    </row>
    <row r="32" spans="1:11" ht="15" customHeight="1" x14ac:dyDescent="0.25">
      <c r="A32" s="83" t="s">
        <v>16</v>
      </c>
      <c r="B32" s="67">
        <v>0.50700000000000001</v>
      </c>
      <c r="C32" s="61">
        <v>4.5499999999999999E-2</v>
      </c>
      <c r="E32" s="83" t="s">
        <v>6</v>
      </c>
      <c r="F32" s="61">
        <v>-0.15609999999999999</v>
      </c>
      <c r="G32" s="61">
        <v>2.7000000000000079E-3</v>
      </c>
      <c r="I32" s="71" t="s">
        <v>2</v>
      </c>
      <c r="J32" s="61">
        <v>-0.58109999999999995</v>
      </c>
      <c r="K32" s="61">
        <v>2.7499999999999997E-2</v>
      </c>
    </row>
    <row r="33" spans="1:11" ht="15" customHeight="1" x14ac:dyDescent="0.25">
      <c r="A33" s="83" t="s">
        <v>39</v>
      </c>
      <c r="B33" s="67">
        <v>0.50249999999999995</v>
      </c>
      <c r="C33" s="61">
        <v>4.4699999999999997E-2</v>
      </c>
      <c r="E33" s="83" t="s">
        <v>19</v>
      </c>
      <c r="F33" s="61">
        <v>-0.16159999999999999</v>
      </c>
      <c r="G33" s="61">
        <v>2.9000000000000137E-3</v>
      </c>
      <c r="I33" s="71" t="s">
        <v>36</v>
      </c>
      <c r="J33" s="61">
        <v>-0.67410000000000003</v>
      </c>
      <c r="K33" s="61">
        <v>3.6899999999999988E-2</v>
      </c>
    </row>
    <row r="34" spans="1:11" ht="15" customHeight="1" x14ac:dyDescent="0.25">
      <c r="A34" s="83" t="s">
        <v>15</v>
      </c>
      <c r="B34" s="67">
        <v>0.4652</v>
      </c>
      <c r="C34" s="61">
        <v>3.8300000000000001E-2</v>
      </c>
      <c r="E34" s="83" t="s">
        <v>25</v>
      </c>
      <c r="F34" s="61">
        <v>-0.36499999999999999</v>
      </c>
      <c r="G34" s="61">
        <v>1.4900000000000024E-2</v>
      </c>
      <c r="I34" s="71" t="s">
        <v>13</v>
      </c>
      <c r="J34" s="61">
        <v>-0.80549999999999999</v>
      </c>
      <c r="K34" s="61">
        <v>5.2699999999999969E-2</v>
      </c>
    </row>
    <row r="35" spans="1:11" ht="15" customHeight="1" x14ac:dyDescent="0.25">
      <c r="A35" s="83" t="s">
        <v>4</v>
      </c>
      <c r="B35" s="67">
        <v>0.3644</v>
      </c>
      <c r="C35" s="61">
        <v>2.35E-2</v>
      </c>
      <c r="E35" s="83" t="s">
        <v>12</v>
      </c>
      <c r="F35" s="61">
        <v>-0.42830000000000001</v>
      </c>
      <c r="G35" s="61">
        <v>2.0500000000000018E-2</v>
      </c>
      <c r="I35" s="71" t="s">
        <v>31</v>
      </c>
      <c r="J35" s="61">
        <v>-0.84770000000000001</v>
      </c>
      <c r="K35" s="61">
        <v>5.8400000000000007E-2</v>
      </c>
    </row>
    <row r="36" spans="1:11" ht="15" customHeight="1" x14ac:dyDescent="0.25">
      <c r="A36" s="83" t="s">
        <v>0</v>
      </c>
      <c r="B36" s="67">
        <v>0.33119999999999999</v>
      </c>
      <c r="C36" s="61">
        <v>1.9400000000000001E-2</v>
      </c>
      <c r="E36" s="83" t="s">
        <v>13</v>
      </c>
      <c r="F36" s="61">
        <v>-0.5272</v>
      </c>
      <c r="G36" s="61">
        <v>3.1E-2</v>
      </c>
      <c r="I36" s="71" t="s">
        <v>35</v>
      </c>
      <c r="J36" s="61">
        <v>-0.8528</v>
      </c>
      <c r="K36" s="61">
        <v>5.9100000000000041E-2</v>
      </c>
    </row>
    <row r="37" spans="1:11" ht="15" customHeight="1" x14ac:dyDescent="0.25">
      <c r="A37" s="83" t="s">
        <v>26</v>
      </c>
      <c r="B37" s="67">
        <v>0.14069999999999999</v>
      </c>
      <c r="C37" s="61">
        <v>3.5000000000000001E-3</v>
      </c>
      <c r="E37" s="83" t="s">
        <v>20</v>
      </c>
      <c r="F37" s="61">
        <v>-0.75180000000000002</v>
      </c>
      <c r="G37" s="61">
        <v>6.3E-2</v>
      </c>
      <c r="I37" s="71" t="s">
        <v>34</v>
      </c>
      <c r="J37" s="61">
        <v>-0.91479999999999995</v>
      </c>
      <c r="K37" s="61">
        <v>6.7900000000000016E-2</v>
      </c>
    </row>
    <row r="38" spans="1:11" ht="15.75" x14ac:dyDescent="0.25">
      <c r="A38" s="83" t="s">
        <v>1</v>
      </c>
      <c r="B38" s="67">
        <v>0.13070000000000001</v>
      </c>
      <c r="C38" s="61">
        <v>3.0000000000000001E-3</v>
      </c>
      <c r="E38" s="83" t="s">
        <v>24</v>
      </c>
      <c r="F38" s="61">
        <v>-0.8024</v>
      </c>
      <c r="G38" s="61">
        <v>7.1699999999999986E-2</v>
      </c>
      <c r="I38" s="71" t="s">
        <v>14</v>
      </c>
      <c r="J38" s="61">
        <v>-0.99909999999999999</v>
      </c>
      <c r="K38" s="61">
        <v>8.1099999999999978E-2</v>
      </c>
    </row>
    <row r="39" spans="1:11" ht="15" customHeight="1" x14ac:dyDescent="0.25">
      <c r="A39" s="83" t="s">
        <v>9</v>
      </c>
      <c r="B39" s="67">
        <v>-9.2299999999999993E-2</v>
      </c>
      <c r="C39" s="61">
        <v>1.5E-3</v>
      </c>
      <c r="E39" s="83" t="s">
        <v>8</v>
      </c>
      <c r="F39" s="61">
        <v>-0.80640000000000001</v>
      </c>
      <c r="G39" s="61">
        <v>7.2500000000000009E-2</v>
      </c>
      <c r="I39" s="71" t="s">
        <v>15</v>
      </c>
      <c r="J39" s="61">
        <v>-1.1919999999999999</v>
      </c>
      <c r="K39" s="61">
        <v>0.1154</v>
      </c>
    </row>
    <row r="40" spans="1:11" ht="15" customHeight="1" x14ac:dyDescent="0.25">
      <c r="A40" s="83" t="s">
        <v>38</v>
      </c>
      <c r="B40" s="67">
        <v>-0.29409999999999997</v>
      </c>
      <c r="C40" s="61">
        <v>1.5299999999999999E-2</v>
      </c>
      <c r="E40" s="83" t="s">
        <v>14</v>
      </c>
      <c r="F40" s="61">
        <v>-0.86150000000000004</v>
      </c>
      <c r="G40" s="61">
        <v>8.270000000000001E-2</v>
      </c>
      <c r="I40" s="71" t="s">
        <v>12</v>
      </c>
      <c r="J40" s="61">
        <v>-1.2198</v>
      </c>
      <c r="K40" s="61">
        <v>0.12079999999999996</v>
      </c>
    </row>
    <row r="41" spans="1:11" ht="15" customHeight="1" x14ac:dyDescent="0.25">
      <c r="A41" s="83" t="s">
        <v>28</v>
      </c>
      <c r="B41" s="67">
        <v>-0.58650000000000002</v>
      </c>
      <c r="C41" s="61">
        <v>6.08E-2</v>
      </c>
      <c r="E41" s="83" t="s">
        <v>27</v>
      </c>
      <c r="F41" s="61">
        <v>-0.91</v>
      </c>
      <c r="G41" s="61">
        <v>9.2299999999999993E-2</v>
      </c>
      <c r="I41" s="71" t="s">
        <v>6</v>
      </c>
      <c r="J41" s="89">
        <v>-1.5651999999999999</v>
      </c>
      <c r="K41" s="61">
        <v>0.19889999999999997</v>
      </c>
    </row>
    <row r="42" spans="1:11" ht="15" customHeight="1" x14ac:dyDescent="0.25">
      <c r="A42" s="83" t="s">
        <v>40</v>
      </c>
      <c r="B42" s="67">
        <v>-0.64370000000000005</v>
      </c>
      <c r="C42" s="61">
        <v>7.3300000000000004E-2</v>
      </c>
      <c r="E42" s="83" t="s">
        <v>18</v>
      </c>
      <c r="F42" s="61">
        <v>-1.0199</v>
      </c>
      <c r="G42" s="61">
        <v>0.11600000000000002</v>
      </c>
      <c r="I42" s="81" t="s">
        <v>16</v>
      </c>
      <c r="J42" s="63">
        <v>-1.6671</v>
      </c>
      <c r="K42" s="69">
        <v>0.22570000000000001</v>
      </c>
    </row>
    <row r="43" spans="1:11" ht="15" customHeight="1" x14ac:dyDescent="0.25">
      <c r="A43" s="83" t="s">
        <v>35</v>
      </c>
      <c r="B43" s="67">
        <v>-1.0835999999999999</v>
      </c>
      <c r="C43" s="61">
        <v>0.2077</v>
      </c>
      <c r="E43" s="82" t="s">
        <v>17</v>
      </c>
      <c r="F43" s="63">
        <v>-1.1140000000000001</v>
      </c>
      <c r="G43" s="62">
        <v>0.13829999999999998</v>
      </c>
      <c r="I43" s="81" t="s">
        <v>10</v>
      </c>
      <c r="J43" s="63">
        <v>-1.6754</v>
      </c>
      <c r="K43" s="69">
        <v>0.22800000000000001</v>
      </c>
    </row>
    <row r="44" spans="1:11" ht="15" customHeight="1" x14ac:dyDescent="0.25">
      <c r="A44" s="83" t="s">
        <v>22</v>
      </c>
      <c r="B44" s="67">
        <v>-1.1746000000000001</v>
      </c>
      <c r="C44" s="61">
        <v>0.24399999999999999</v>
      </c>
      <c r="E44" s="82" t="s">
        <v>39</v>
      </c>
      <c r="F44" s="63">
        <v>-1.3182</v>
      </c>
      <c r="G44" s="62">
        <v>0.19360000000000002</v>
      </c>
      <c r="I44" s="81" t="s">
        <v>4</v>
      </c>
      <c r="J44" s="91">
        <v>-2.3523999999999998</v>
      </c>
      <c r="K44" s="69">
        <v>0.44940000000000002</v>
      </c>
    </row>
    <row r="45" spans="1:11" ht="15" customHeight="1" x14ac:dyDescent="0.25">
      <c r="B45" s="70"/>
    </row>
  </sheetData>
  <mergeCells count="3">
    <mergeCell ref="B3:C3"/>
    <mergeCell ref="F3:G3"/>
    <mergeCell ref="J3:K3"/>
  </mergeCells>
  <conditionalFormatting sqref="C1:C2 C5:C1048576 G5:G1048576 K5:K1048576">
    <cfRule type="cellIs" dxfId="2" priority="5" operator="greaterThan">
      <formula>0.5</formula>
    </cfRule>
  </conditionalFormatting>
  <conditionalFormatting sqref="G1:G2">
    <cfRule type="cellIs" dxfId="1" priority="4" operator="greaterThan">
      <formula>0.5</formula>
    </cfRule>
  </conditionalFormatting>
  <conditionalFormatting sqref="K1:K2">
    <cfRule type="cellIs" dxfId="0" priority="3" operator="greaterThan">
      <formula>0.5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Raw data</vt:lpstr>
      <vt:lpstr>Results</vt:lpstr>
      <vt:lpstr>PRC analysi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lada</dc:creator>
  <cp:lastModifiedBy>Vlada</cp:lastModifiedBy>
  <dcterms:created xsi:type="dcterms:W3CDTF">2017-10-03T05:35:33Z</dcterms:created>
  <dcterms:modified xsi:type="dcterms:W3CDTF">2018-02-14T16:38:53Z</dcterms:modified>
</cp:coreProperties>
</file>